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Wun.Chao\Desktop\"/>
    </mc:Choice>
  </mc:AlternateContent>
  <xr:revisionPtr revIDLastSave="0" documentId="13_ncr:1_{10588C2C-9143-4EAA-A757-8865EE44137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Genotyping_13.3-17.1 Mb" sheetId="4" r:id="rId1"/>
    <sheet name="Genotyping_14488529-14622959 bp" sheetId="6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8" i="6" l="1"/>
  <c r="S9" i="6"/>
  <c r="R8" i="6"/>
  <c r="R9" i="6"/>
  <c r="Q8" i="6"/>
  <c r="Q9" i="6"/>
  <c r="P8" i="6"/>
  <c r="P9" i="6"/>
  <c r="O8" i="6"/>
  <c r="O9" i="6"/>
  <c r="N8" i="6"/>
  <c r="N9" i="6"/>
  <c r="M8" i="6"/>
  <c r="M9" i="6"/>
  <c r="L8" i="6"/>
  <c r="L9" i="6"/>
  <c r="K8" i="6"/>
  <c r="K9" i="6"/>
  <c r="J8" i="6"/>
  <c r="J9" i="6"/>
  <c r="I8" i="6"/>
  <c r="I9" i="6"/>
  <c r="H8" i="6"/>
  <c r="H9" i="6"/>
  <c r="G8" i="6"/>
  <c r="G9" i="6"/>
  <c r="F8" i="6"/>
  <c r="F9" i="6"/>
  <c r="E8" i="6"/>
  <c r="E9" i="6"/>
  <c r="D8" i="6"/>
  <c r="D9" i="6"/>
  <c r="C8" i="6"/>
  <c r="C9" i="6"/>
  <c r="B8" i="6"/>
  <c r="B9" i="6"/>
  <c r="RH8" i="4"/>
  <c r="RH9" i="4"/>
  <c r="RG8" i="4"/>
  <c r="RG9" i="4"/>
  <c r="RF8" i="4"/>
  <c r="RF9" i="4"/>
  <c r="RE8" i="4"/>
  <c r="RE9" i="4"/>
  <c r="RD8" i="4"/>
  <c r="RD9" i="4"/>
  <c r="RC8" i="4"/>
  <c r="RC9" i="4"/>
  <c r="RB8" i="4"/>
  <c r="RB9" i="4"/>
  <c r="RA8" i="4"/>
  <c r="RA9" i="4"/>
  <c r="QZ8" i="4"/>
  <c r="QZ9" i="4"/>
  <c r="QY8" i="4"/>
  <c r="QY9" i="4"/>
  <c r="QX8" i="4"/>
  <c r="QX9" i="4"/>
  <c r="QW8" i="4"/>
  <c r="QW9" i="4"/>
  <c r="QV8" i="4"/>
  <c r="QV9" i="4"/>
  <c r="QU8" i="4"/>
  <c r="QU9" i="4"/>
  <c r="QT8" i="4"/>
  <c r="QT9" i="4"/>
  <c r="QS8" i="4"/>
  <c r="QS9" i="4"/>
  <c r="QR8" i="4"/>
  <c r="QR9" i="4"/>
  <c r="QQ8" i="4"/>
  <c r="QQ9" i="4"/>
  <c r="QP8" i="4"/>
  <c r="QP9" i="4"/>
  <c r="QO8" i="4"/>
  <c r="QO9" i="4"/>
  <c r="QN8" i="4"/>
  <c r="QN9" i="4"/>
  <c r="QM8" i="4"/>
  <c r="QM9" i="4"/>
  <c r="QL8" i="4"/>
  <c r="QL9" i="4"/>
  <c r="QK8" i="4"/>
  <c r="QK9" i="4"/>
  <c r="QJ8" i="4"/>
  <c r="QJ9" i="4"/>
  <c r="QI8" i="4"/>
  <c r="QI9" i="4"/>
  <c r="QH8" i="4"/>
  <c r="QH9" i="4"/>
  <c r="QG8" i="4"/>
  <c r="QG9" i="4"/>
  <c r="QF8" i="4"/>
  <c r="QF9" i="4"/>
  <c r="QE8" i="4"/>
  <c r="QE9" i="4"/>
  <c r="QD8" i="4"/>
  <c r="QD9" i="4"/>
  <c r="QC8" i="4"/>
  <c r="QC9" i="4"/>
  <c r="QB8" i="4"/>
  <c r="QB9" i="4"/>
  <c r="QA8" i="4"/>
  <c r="QA9" i="4"/>
  <c r="PZ8" i="4"/>
  <c r="PZ9" i="4"/>
  <c r="PY8" i="4"/>
  <c r="PY9" i="4"/>
  <c r="PX8" i="4"/>
  <c r="PX9" i="4"/>
  <c r="PW8" i="4"/>
  <c r="PW9" i="4"/>
  <c r="PV8" i="4"/>
  <c r="PV9" i="4"/>
  <c r="PU8" i="4"/>
  <c r="PU9" i="4"/>
  <c r="PT8" i="4"/>
  <c r="PT9" i="4"/>
  <c r="PS8" i="4"/>
  <c r="PS9" i="4"/>
  <c r="PR8" i="4"/>
  <c r="PR9" i="4"/>
  <c r="PQ8" i="4"/>
  <c r="PQ9" i="4"/>
  <c r="PP8" i="4"/>
  <c r="PP9" i="4"/>
  <c r="PO8" i="4"/>
  <c r="PO9" i="4"/>
  <c r="PN8" i="4"/>
  <c r="PN9" i="4"/>
  <c r="PM8" i="4"/>
  <c r="PM9" i="4"/>
  <c r="PL8" i="4"/>
  <c r="PL9" i="4"/>
  <c r="PK8" i="4"/>
  <c r="PK9" i="4"/>
  <c r="PJ8" i="4"/>
  <c r="PJ9" i="4"/>
  <c r="PI8" i="4"/>
  <c r="PI9" i="4"/>
  <c r="PH8" i="4"/>
  <c r="PH9" i="4"/>
  <c r="PG8" i="4"/>
  <c r="PG9" i="4"/>
  <c r="PF8" i="4"/>
  <c r="PF9" i="4"/>
  <c r="PE8" i="4"/>
  <c r="PE9" i="4"/>
  <c r="PD8" i="4"/>
  <c r="PD9" i="4"/>
  <c r="PC8" i="4"/>
  <c r="PC9" i="4"/>
  <c r="PB8" i="4"/>
  <c r="PB9" i="4"/>
  <c r="PA8" i="4"/>
  <c r="PA9" i="4"/>
  <c r="OZ8" i="4"/>
  <c r="OZ9" i="4"/>
  <c r="OY8" i="4"/>
  <c r="OY9" i="4"/>
  <c r="OX8" i="4"/>
  <c r="OX9" i="4"/>
  <c r="OW8" i="4"/>
  <c r="OW9" i="4"/>
  <c r="OV8" i="4"/>
  <c r="OV9" i="4"/>
  <c r="OU8" i="4"/>
  <c r="OU9" i="4"/>
  <c r="OT8" i="4"/>
  <c r="OT9" i="4"/>
  <c r="OS8" i="4"/>
  <c r="OS9" i="4"/>
  <c r="OR8" i="4"/>
  <c r="OR9" i="4"/>
  <c r="OQ8" i="4"/>
  <c r="OQ9" i="4"/>
  <c r="OP8" i="4"/>
  <c r="OP9" i="4"/>
  <c r="OO8" i="4"/>
  <c r="OO9" i="4"/>
  <c r="ON8" i="4"/>
  <c r="ON9" i="4"/>
  <c r="OM8" i="4"/>
  <c r="OM9" i="4"/>
  <c r="OL8" i="4"/>
  <c r="OL9" i="4"/>
  <c r="OK8" i="4"/>
  <c r="OK9" i="4"/>
  <c r="OJ8" i="4"/>
  <c r="OJ9" i="4"/>
  <c r="OI8" i="4"/>
  <c r="OI9" i="4"/>
  <c r="OH8" i="4"/>
  <c r="OH9" i="4"/>
  <c r="OG8" i="4"/>
  <c r="OG9" i="4"/>
  <c r="OF8" i="4"/>
  <c r="OF9" i="4"/>
  <c r="OE8" i="4"/>
  <c r="OE9" i="4"/>
  <c r="OD8" i="4"/>
  <c r="OD9" i="4"/>
  <c r="OC8" i="4"/>
  <c r="OC9" i="4"/>
  <c r="OB8" i="4"/>
  <c r="OB9" i="4"/>
  <c r="OA8" i="4"/>
  <c r="OA9" i="4"/>
  <c r="NZ8" i="4"/>
  <c r="NZ9" i="4"/>
  <c r="NY8" i="4"/>
  <c r="NY9" i="4"/>
  <c r="NX8" i="4"/>
  <c r="NX9" i="4"/>
  <c r="NW8" i="4"/>
  <c r="NW9" i="4"/>
  <c r="NV8" i="4"/>
  <c r="NV9" i="4"/>
  <c r="NU8" i="4"/>
  <c r="NU9" i="4"/>
  <c r="NT8" i="4"/>
  <c r="NT9" i="4"/>
  <c r="NS8" i="4"/>
  <c r="NS9" i="4"/>
  <c r="NR8" i="4"/>
  <c r="NR9" i="4"/>
  <c r="NQ8" i="4"/>
  <c r="NQ9" i="4"/>
  <c r="NP8" i="4"/>
  <c r="NP9" i="4"/>
  <c r="NO8" i="4"/>
  <c r="NO9" i="4"/>
  <c r="NN8" i="4"/>
  <c r="NN9" i="4"/>
  <c r="NM8" i="4"/>
  <c r="NM9" i="4"/>
  <c r="NL8" i="4"/>
  <c r="NL9" i="4"/>
  <c r="NK8" i="4"/>
  <c r="NK9" i="4"/>
  <c r="NJ8" i="4"/>
  <c r="NJ9" i="4"/>
  <c r="NI8" i="4"/>
  <c r="NI9" i="4"/>
  <c r="NH8" i="4"/>
  <c r="NH9" i="4"/>
  <c r="NG8" i="4"/>
  <c r="NG9" i="4"/>
  <c r="NF8" i="4"/>
  <c r="NF9" i="4"/>
  <c r="NE8" i="4"/>
  <c r="NE9" i="4"/>
  <c r="ND8" i="4"/>
  <c r="ND9" i="4"/>
  <c r="NC8" i="4"/>
  <c r="NC9" i="4"/>
  <c r="NB8" i="4"/>
  <c r="NB9" i="4"/>
  <c r="NA8" i="4"/>
  <c r="NA9" i="4"/>
  <c r="MZ8" i="4"/>
  <c r="MZ9" i="4"/>
  <c r="MY8" i="4"/>
  <c r="MY9" i="4"/>
  <c r="MX8" i="4"/>
  <c r="MX9" i="4"/>
  <c r="MW8" i="4"/>
  <c r="MW9" i="4"/>
  <c r="MV8" i="4"/>
  <c r="MV9" i="4"/>
  <c r="MU8" i="4"/>
  <c r="MU9" i="4"/>
  <c r="MT8" i="4"/>
  <c r="MT9" i="4"/>
  <c r="MS8" i="4"/>
  <c r="MS9" i="4"/>
  <c r="MR8" i="4"/>
  <c r="MR9" i="4"/>
  <c r="MQ8" i="4"/>
  <c r="MQ9" i="4"/>
  <c r="MP8" i="4"/>
  <c r="MP9" i="4"/>
  <c r="MO8" i="4"/>
  <c r="MO9" i="4"/>
  <c r="MN8" i="4"/>
  <c r="MN9" i="4"/>
  <c r="MM8" i="4"/>
  <c r="MM9" i="4"/>
  <c r="ML8" i="4"/>
  <c r="ML9" i="4"/>
  <c r="MK8" i="4"/>
  <c r="MK9" i="4"/>
  <c r="MJ8" i="4"/>
  <c r="MJ9" i="4"/>
  <c r="MI8" i="4"/>
  <c r="MI9" i="4"/>
  <c r="MH8" i="4"/>
  <c r="MH9" i="4"/>
  <c r="MG8" i="4"/>
  <c r="MG9" i="4"/>
  <c r="MF8" i="4"/>
  <c r="MF9" i="4"/>
  <c r="ME8" i="4"/>
  <c r="ME9" i="4"/>
  <c r="MD8" i="4"/>
  <c r="MD9" i="4"/>
  <c r="MC8" i="4"/>
  <c r="MC9" i="4"/>
  <c r="MB8" i="4"/>
  <c r="MB9" i="4"/>
  <c r="MA8" i="4"/>
  <c r="MA9" i="4"/>
  <c r="LZ8" i="4"/>
  <c r="LZ9" i="4"/>
  <c r="LY8" i="4"/>
  <c r="LY9" i="4"/>
  <c r="LX8" i="4"/>
  <c r="LX9" i="4"/>
  <c r="LW8" i="4"/>
  <c r="LW9" i="4"/>
  <c r="LV8" i="4"/>
  <c r="LV9" i="4"/>
  <c r="LU8" i="4"/>
  <c r="LU9" i="4"/>
  <c r="LT8" i="4"/>
  <c r="LT9" i="4"/>
  <c r="LS8" i="4"/>
  <c r="LS9" i="4"/>
  <c r="LR8" i="4"/>
  <c r="LR9" i="4"/>
  <c r="LQ8" i="4"/>
  <c r="LQ9" i="4"/>
  <c r="LP8" i="4"/>
  <c r="LP9" i="4"/>
  <c r="LO8" i="4"/>
  <c r="LO9" i="4"/>
  <c r="LN8" i="4"/>
  <c r="LN9" i="4"/>
  <c r="LM8" i="4"/>
  <c r="LM9" i="4"/>
  <c r="LL8" i="4"/>
  <c r="LL9" i="4"/>
  <c r="LK8" i="4"/>
  <c r="LK9" i="4"/>
  <c r="LJ8" i="4"/>
  <c r="LJ9" i="4"/>
  <c r="LI8" i="4"/>
  <c r="LI9" i="4"/>
  <c r="LH8" i="4"/>
  <c r="LH9" i="4"/>
  <c r="LG8" i="4"/>
  <c r="LG9" i="4"/>
  <c r="LF8" i="4"/>
  <c r="LF9" i="4"/>
  <c r="LE8" i="4"/>
  <c r="LE9" i="4"/>
  <c r="LD8" i="4"/>
  <c r="LD9" i="4"/>
  <c r="LC8" i="4"/>
  <c r="LC9" i="4"/>
  <c r="LB8" i="4"/>
  <c r="LB9" i="4"/>
  <c r="LA8" i="4"/>
  <c r="LA9" i="4"/>
  <c r="KZ8" i="4"/>
  <c r="KZ9" i="4"/>
  <c r="KY8" i="4"/>
  <c r="KY9" i="4"/>
  <c r="KX8" i="4"/>
  <c r="KX9" i="4"/>
  <c r="KW8" i="4"/>
  <c r="KW9" i="4"/>
  <c r="KV8" i="4"/>
  <c r="KV9" i="4"/>
  <c r="KU8" i="4"/>
  <c r="KU9" i="4"/>
  <c r="KT8" i="4"/>
  <c r="KT9" i="4"/>
  <c r="KS8" i="4"/>
  <c r="KS9" i="4"/>
  <c r="KR8" i="4"/>
  <c r="KR9" i="4"/>
  <c r="KQ8" i="4"/>
  <c r="KQ9" i="4"/>
  <c r="KP8" i="4"/>
  <c r="KP9" i="4"/>
  <c r="KO8" i="4"/>
  <c r="KO9" i="4"/>
  <c r="KN8" i="4"/>
  <c r="KN9" i="4"/>
  <c r="KM8" i="4"/>
  <c r="KM9" i="4"/>
  <c r="KL8" i="4"/>
  <c r="KL9" i="4"/>
  <c r="KK8" i="4"/>
  <c r="KK9" i="4"/>
  <c r="KJ8" i="4"/>
  <c r="KJ9" i="4"/>
  <c r="KI8" i="4"/>
  <c r="KI9" i="4"/>
  <c r="KH8" i="4"/>
  <c r="KH9" i="4"/>
  <c r="KG8" i="4"/>
  <c r="KG9" i="4"/>
  <c r="KF8" i="4"/>
  <c r="KF9" i="4"/>
  <c r="KE8" i="4"/>
  <c r="KE9" i="4"/>
  <c r="KD8" i="4"/>
  <c r="KD9" i="4"/>
  <c r="KC8" i="4"/>
  <c r="KC9" i="4"/>
  <c r="KB8" i="4"/>
  <c r="KB9" i="4"/>
  <c r="KA8" i="4"/>
  <c r="KA9" i="4"/>
  <c r="JZ8" i="4"/>
  <c r="JZ9" i="4"/>
  <c r="JY8" i="4"/>
  <c r="JY9" i="4"/>
  <c r="JX8" i="4"/>
  <c r="JX9" i="4"/>
  <c r="JW8" i="4"/>
  <c r="JW9" i="4"/>
  <c r="JV8" i="4"/>
  <c r="JV9" i="4"/>
  <c r="JU8" i="4"/>
  <c r="JU9" i="4"/>
  <c r="JT8" i="4"/>
  <c r="JT9" i="4"/>
  <c r="JS8" i="4"/>
  <c r="JS9" i="4"/>
  <c r="JR8" i="4"/>
  <c r="JR9" i="4"/>
  <c r="JQ8" i="4"/>
  <c r="JQ9" i="4"/>
  <c r="JP8" i="4"/>
  <c r="JP9" i="4"/>
  <c r="JO8" i="4"/>
  <c r="JO9" i="4"/>
  <c r="JN8" i="4"/>
  <c r="JN9" i="4"/>
  <c r="JM8" i="4"/>
  <c r="JM9" i="4"/>
  <c r="JL8" i="4"/>
  <c r="JL9" i="4"/>
  <c r="JK8" i="4"/>
  <c r="JK9" i="4"/>
  <c r="JJ8" i="4"/>
  <c r="JJ9" i="4"/>
  <c r="JI8" i="4"/>
  <c r="JI9" i="4"/>
  <c r="JH8" i="4"/>
  <c r="JH9" i="4"/>
  <c r="JG8" i="4"/>
  <c r="JG9" i="4"/>
  <c r="JF8" i="4"/>
  <c r="JF9" i="4"/>
  <c r="JE8" i="4"/>
  <c r="JE9" i="4"/>
  <c r="JD8" i="4"/>
  <c r="JD9" i="4"/>
  <c r="JC8" i="4"/>
  <c r="JC9" i="4"/>
  <c r="JB8" i="4"/>
  <c r="JB9" i="4"/>
  <c r="JA8" i="4"/>
  <c r="JA9" i="4"/>
  <c r="IZ8" i="4"/>
  <c r="IZ9" i="4"/>
  <c r="IY8" i="4"/>
  <c r="IY9" i="4"/>
  <c r="IX8" i="4"/>
  <c r="IX9" i="4"/>
  <c r="IW8" i="4"/>
  <c r="IW9" i="4"/>
  <c r="IV8" i="4"/>
  <c r="IV9" i="4"/>
  <c r="IU8" i="4"/>
  <c r="IU9" i="4"/>
  <c r="IT8" i="4"/>
  <c r="IT9" i="4"/>
  <c r="IS8" i="4"/>
  <c r="IS9" i="4"/>
  <c r="IR8" i="4"/>
  <c r="IR9" i="4"/>
  <c r="IQ8" i="4"/>
  <c r="IQ9" i="4"/>
  <c r="IP8" i="4"/>
  <c r="IP9" i="4"/>
  <c r="IO8" i="4"/>
  <c r="IO9" i="4"/>
  <c r="IN8" i="4"/>
  <c r="IN9" i="4"/>
  <c r="IM8" i="4"/>
  <c r="IM9" i="4"/>
  <c r="IL8" i="4"/>
  <c r="IL9" i="4"/>
  <c r="IK8" i="4"/>
  <c r="IK9" i="4"/>
  <c r="IJ8" i="4"/>
  <c r="IJ9" i="4"/>
  <c r="II8" i="4"/>
  <c r="II9" i="4"/>
  <c r="IH8" i="4"/>
  <c r="IH9" i="4"/>
  <c r="IG8" i="4"/>
  <c r="IG9" i="4"/>
  <c r="IF8" i="4"/>
  <c r="IF9" i="4"/>
  <c r="IE8" i="4"/>
  <c r="IE9" i="4"/>
  <c r="ID8" i="4"/>
  <c r="ID9" i="4"/>
  <c r="IC8" i="4"/>
  <c r="IC9" i="4"/>
  <c r="IB8" i="4"/>
  <c r="IB9" i="4"/>
  <c r="IA8" i="4"/>
  <c r="IA9" i="4"/>
  <c r="HZ8" i="4"/>
  <c r="HZ9" i="4"/>
  <c r="HY8" i="4"/>
  <c r="HY9" i="4"/>
  <c r="HX8" i="4"/>
  <c r="HX9" i="4"/>
  <c r="HW8" i="4"/>
  <c r="HW9" i="4"/>
  <c r="HV8" i="4"/>
  <c r="HV9" i="4"/>
  <c r="HU8" i="4"/>
  <c r="HU9" i="4"/>
  <c r="HT8" i="4"/>
  <c r="HT9" i="4"/>
  <c r="HS8" i="4"/>
  <c r="HS9" i="4"/>
  <c r="HR8" i="4"/>
  <c r="HR9" i="4"/>
  <c r="HQ8" i="4"/>
  <c r="HQ9" i="4"/>
  <c r="HP8" i="4"/>
  <c r="HP9" i="4"/>
  <c r="HO8" i="4"/>
  <c r="HO9" i="4"/>
  <c r="HN8" i="4"/>
  <c r="HN9" i="4"/>
  <c r="HM8" i="4"/>
  <c r="HM9" i="4"/>
  <c r="HL8" i="4"/>
  <c r="HL9" i="4"/>
  <c r="HK8" i="4"/>
  <c r="HK9" i="4"/>
  <c r="HJ8" i="4"/>
  <c r="HJ9" i="4"/>
  <c r="HI8" i="4"/>
  <c r="HI9" i="4"/>
  <c r="HH8" i="4"/>
  <c r="HH9" i="4"/>
  <c r="HG8" i="4"/>
  <c r="HG9" i="4"/>
  <c r="HF8" i="4"/>
  <c r="HF9" i="4"/>
  <c r="HE8" i="4"/>
  <c r="HE9" i="4"/>
  <c r="HD8" i="4"/>
  <c r="HD9" i="4"/>
  <c r="HC8" i="4"/>
  <c r="HC9" i="4"/>
  <c r="HB8" i="4"/>
  <c r="HB9" i="4"/>
  <c r="HA8" i="4"/>
  <c r="HA9" i="4"/>
  <c r="GZ8" i="4"/>
  <c r="GZ9" i="4"/>
  <c r="GY8" i="4"/>
  <c r="GY9" i="4"/>
  <c r="GX8" i="4"/>
  <c r="GX9" i="4"/>
  <c r="GW8" i="4"/>
  <c r="GW9" i="4"/>
  <c r="GV8" i="4"/>
  <c r="GV9" i="4"/>
  <c r="GU8" i="4"/>
  <c r="GU9" i="4"/>
  <c r="GT8" i="4"/>
  <c r="GT9" i="4"/>
  <c r="GS8" i="4"/>
  <c r="GS9" i="4"/>
  <c r="GR8" i="4"/>
  <c r="GR9" i="4"/>
  <c r="GQ8" i="4"/>
  <c r="GQ9" i="4"/>
  <c r="GP8" i="4"/>
  <c r="GP9" i="4"/>
  <c r="GO8" i="4"/>
  <c r="GO9" i="4"/>
  <c r="GN8" i="4"/>
  <c r="GN9" i="4"/>
  <c r="GM8" i="4"/>
  <c r="GM9" i="4"/>
  <c r="GL8" i="4"/>
  <c r="GL9" i="4"/>
  <c r="GK8" i="4"/>
  <c r="GK9" i="4"/>
  <c r="GJ8" i="4"/>
  <c r="GJ9" i="4"/>
  <c r="GI8" i="4"/>
  <c r="GI9" i="4"/>
  <c r="GH8" i="4"/>
  <c r="GH9" i="4"/>
  <c r="GG8" i="4"/>
  <c r="GG9" i="4"/>
  <c r="GF8" i="4"/>
  <c r="GF9" i="4"/>
  <c r="GE8" i="4"/>
  <c r="GE9" i="4"/>
  <c r="GD8" i="4"/>
  <c r="GD9" i="4"/>
  <c r="GC8" i="4"/>
  <c r="GC9" i="4"/>
  <c r="GB8" i="4"/>
  <c r="GB9" i="4"/>
  <c r="GA8" i="4"/>
  <c r="GA9" i="4"/>
  <c r="FZ8" i="4"/>
  <c r="FZ9" i="4"/>
  <c r="FY8" i="4"/>
  <c r="FY9" i="4"/>
  <c r="FX8" i="4"/>
  <c r="FX9" i="4"/>
  <c r="FW8" i="4"/>
  <c r="FW9" i="4"/>
  <c r="FV8" i="4"/>
  <c r="FV9" i="4"/>
  <c r="FU8" i="4"/>
  <c r="FU9" i="4"/>
  <c r="FT8" i="4"/>
  <c r="FT9" i="4"/>
  <c r="FS8" i="4"/>
  <c r="FS9" i="4"/>
  <c r="FR8" i="4"/>
  <c r="FR9" i="4"/>
  <c r="FQ8" i="4"/>
  <c r="FQ9" i="4"/>
  <c r="FP8" i="4"/>
  <c r="FP9" i="4"/>
  <c r="FO8" i="4"/>
  <c r="FO9" i="4"/>
  <c r="FN8" i="4"/>
  <c r="FN9" i="4"/>
  <c r="FM8" i="4"/>
  <c r="FM9" i="4"/>
  <c r="FL8" i="4"/>
  <c r="FL9" i="4"/>
  <c r="FK8" i="4"/>
  <c r="FK9" i="4"/>
  <c r="FJ8" i="4"/>
  <c r="FJ9" i="4"/>
  <c r="FI8" i="4"/>
  <c r="FI9" i="4"/>
  <c r="FH8" i="4"/>
  <c r="FH9" i="4"/>
  <c r="FG8" i="4"/>
  <c r="FG9" i="4"/>
  <c r="FF8" i="4"/>
  <c r="FF9" i="4"/>
  <c r="FE8" i="4"/>
  <c r="FE9" i="4"/>
  <c r="FD8" i="4"/>
  <c r="FD9" i="4"/>
  <c r="FC8" i="4"/>
  <c r="FC9" i="4"/>
  <c r="FB8" i="4"/>
  <c r="FB9" i="4"/>
  <c r="FA8" i="4"/>
  <c r="FA9" i="4"/>
  <c r="EZ8" i="4"/>
  <c r="EZ9" i="4"/>
  <c r="EY8" i="4"/>
  <c r="EY9" i="4"/>
  <c r="EX8" i="4"/>
  <c r="EX9" i="4"/>
  <c r="EW8" i="4"/>
  <c r="EW9" i="4"/>
  <c r="EV8" i="4"/>
  <c r="EV9" i="4"/>
  <c r="EU8" i="4"/>
  <c r="EU9" i="4"/>
  <c r="ET8" i="4"/>
  <c r="ET9" i="4"/>
  <c r="ES8" i="4"/>
  <c r="ES9" i="4"/>
  <c r="ER8" i="4"/>
  <c r="ER9" i="4"/>
  <c r="EQ8" i="4"/>
  <c r="EQ9" i="4"/>
  <c r="EP8" i="4"/>
  <c r="EP9" i="4"/>
  <c r="EO8" i="4"/>
  <c r="EO9" i="4"/>
  <c r="EN8" i="4"/>
  <c r="EN9" i="4"/>
  <c r="EM8" i="4"/>
  <c r="EM9" i="4"/>
  <c r="EL8" i="4"/>
  <c r="EL9" i="4"/>
  <c r="EK8" i="4"/>
  <c r="EK9" i="4"/>
  <c r="EJ8" i="4"/>
  <c r="EJ9" i="4"/>
  <c r="EI8" i="4"/>
  <c r="EI9" i="4"/>
  <c r="EH8" i="4"/>
  <c r="EH9" i="4"/>
  <c r="EG8" i="4"/>
  <c r="EG9" i="4"/>
  <c r="EF8" i="4"/>
  <c r="EF9" i="4"/>
  <c r="EE8" i="4"/>
  <c r="EE9" i="4"/>
  <c r="ED8" i="4"/>
  <c r="ED9" i="4"/>
  <c r="EC8" i="4"/>
  <c r="EC9" i="4"/>
  <c r="EB8" i="4"/>
  <c r="EB9" i="4"/>
  <c r="EA8" i="4"/>
  <c r="EA9" i="4"/>
  <c r="DZ8" i="4"/>
  <c r="DZ9" i="4"/>
  <c r="DY8" i="4"/>
  <c r="DY9" i="4"/>
  <c r="DX8" i="4"/>
  <c r="DX9" i="4"/>
  <c r="DW8" i="4"/>
  <c r="DW9" i="4"/>
  <c r="DV8" i="4"/>
  <c r="DV9" i="4"/>
  <c r="DU8" i="4"/>
  <c r="DU9" i="4"/>
  <c r="DT8" i="4"/>
  <c r="DT9" i="4"/>
  <c r="DS8" i="4"/>
  <c r="DS9" i="4"/>
  <c r="DR8" i="4"/>
  <c r="DR9" i="4"/>
  <c r="DQ8" i="4"/>
  <c r="DQ9" i="4"/>
  <c r="DP8" i="4"/>
  <c r="DP9" i="4"/>
  <c r="DO8" i="4"/>
  <c r="DO9" i="4"/>
  <c r="DN8" i="4"/>
  <c r="DN9" i="4"/>
  <c r="DM8" i="4"/>
  <c r="DM9" i="4"/>
  <c r="DL8" i="4"/>
  <c r="DL9" i="4"/>
  <c r="DK8" i="4"/>
  <c r="DK9" i="4"/>
  <c r="DJ8" i="4"/>
  <c r="DJ9" i="4"/>
  <c r="DI8" i="4"/>
  <c r="DI9" i="4"/>
  <c r="DH8" i="4"/>
  <c r="DH9" i="4"/>
  <c r="DG8" i="4"/>
  <c r="DG9" i="4"/>
  <c r="DF8" i="4"/>
  <c r="DF9" i="4"/>
  <c r="DE8" i="4"/>
  <c r="DE9" i="4"/>
  <c r="DD8" i="4"/>
  <c r="DD9" i="4"/>
  <c r="DC8" i="4"/>
  <c r="DC9" i="4"/>
  <c r="DB8" i="4"/>
  <c r="DB9" i="4"/>
  <c r="DA8" i="4"/>
  <c r="DA9" i="4"/>
  <c r="CZ8" i="4"/>
  <c r="CZ9" i="4"/>
  <c r="CY8" i="4"/>
  <c r="CY9" i="4"/>
  <c r="CX8" i="4"/>
  <c r="CX9" i="4"/>
  <c r="CW8" i="4"/>
  <c r="CW9" i="4"/>
  <c r="CV8" i="4"/>
  <c r="CV9" i="4"/>
  <c r="CU8" i="4"/>
  <c r="CU9" i="4"/>
  <c r="CT8" i="4"/>
  <c r="CT9" i="4"/>
  <c r="CS8" i="4"/>
  <c r="CS9" i="4"/>
  <c r="CR8" i="4"/>
  <c r="CR9" i="4"/>
  <c r="CQ8" i="4"/>
  <c r="CQ9" i="4"/>
  <c r="CP8" i="4"/>
  <c r="CP9" i="4"/>
  <c r="CO8" i="4"/>
  <c r="CO9" i="4"/>
  <c r="CN8" i="4"/>
  <c r="CN9" i="4"/>
  <c r="CM8" i="4"/>
  <c r="CM9" i="4"/>
  <c r="CL8" i="4"/>
  <c r="CL9" i="4"/>
  <c r="CK8" i="4"/>
  <c r="CK9" i="4"/>
  <c r="CJ8" i="4"/>
  <c r="CJ9" i="4"/>
  <c r="CI8" i="4"/>
  <c r="CI9" i="4"/>
  <c r="CH8" i="4"/>
  <c r="CH9" i="4"/>
  <c r="CG8" i="4"/>
  <c r="CG9" i="4"/>
  <c r="CF8" i="4"/>
  <c r="CF9" i="4"/>
  <c r="CE8" i="4"/>
  <c r="CE9" i="4"/>
  <c r="CD8" i="4"/>
  <c r="CD9" i="4"/>
  <c r="CC8" i="4"/>
  <c r="CC9" i="4"/>
  <c r="CB8" i="4"/>
  <c r="CB9" i="4"/>
  <c r="CA8" i="4"/>
  <c r="CA9" i="4"/>
  <c r="BZ8" i="4"/>
  <c r="BZ9" i="4"/>
  <c r="BY8" i="4"/>
  <c r="BY9" i="4"/>
  <c r="BX8" i="4"/>
  <c r="BX9" i="4"/>
  <c r="BW8" i="4"/>
  <c r="BW9" i="4"/>
  <c r="BV8" i="4"/>
  <c r="BV9" i="4"/>
  <c r="BU8" i="4"/>
  <c r="BU9" i="4"/>
  <c r="BT8" i="4"/>
  <c r="BT9" i="4"/>
  <c r="BS8" i="4"/>
  <c r="BS9" i="4"/>
  <c r="BR8" i="4"/>
  <c r="BR9" i="4"/>
  <c r="BQ8" i="4"/>
  <c r="BQ9" i="4"/>
  <c r="BP8" i="4"/>
  <c r="BP9" i="4"/>
  <c r="BO8" i="4"/>
  <c r="BO9" i="4"/>
  <c r="BN8" i="4"/>
  <c r="BN9" i="4"/>
  <c r="BM8" i="4"/>
  <c r="BM9" i="4"/>
  <c r="BL8" i="4"/>
  <c r="BL9" i="4"/>
  <c r="BK8" i="4"/>
  <c r="BK9" i="4"/>
  <c r="BJ8" i="4"/>
  <c r="BJ9" i="4"/>
  <c r="BI8" i="4"/>
  <c r="BI9" i="4"/>
  <c r="BH8" i="4"/>
  <c r="BH9" i="4"/>
  <c r="BG8" i="4"/>
  <c r="BG9" i="4"/>
  <c r="BF8" i="4"/>
  <c r="BF9" i="4"/>
  <c r="BE8" i="4"/>
  <c r="BE9" i="4"/>
  <c r="BD8" i="4"/>
  <c r="BD9" i="4"/>
  <c r="BC8" i="4"/>
  <c r="BC9" i="4"/>
  <c r="BB8" i="4"/>
  <c r="BB9" i="4"/>
  <c r="BA8" i="4"/>
  <c r="BA9" i="4"/>
  <c r="AZ8" i="4"/>
  <c r="AZ9" i="4"/>
  <c r="AY8" i="4"/>
  <c r="AY9" i="4"/>
  <c r="AX8" i="4"/>
  <c r="AX9" i="4"/>
  <c r="AW8" i="4"/>
  <c r="AW9" i="4"/>
  <c r="AV8" i="4"/>
  <c r="AV9" i="4"/>
  <c r="AU8" i="4"/>
  <c r="AU9" i="4"/>
  <c r="AT8" i="4"/>
  <c r="AT9" i="4"/>
  <c r="AS8" i="4"/>
  <c r="AS9" i="4"/>
  <c r="AR8" i="4"/>
  <c r="AR9" i="4"/>
  <c r="AQ8" i="4"/>
  <c r="AQ9" i="4"/>
  <c r="AP8" i="4"/>
  <c r="AP9" i="4"/>
  <c r="AO8" i="4"/>
  <c r="AO9" i="4"/>
  <c r="AN8" i="4"/>
  <c r="AN9" i="4"/>
  <c r="AM8" i="4"/>
  <c r="AM9" i="4"/>
  <c r="AL8" i="4"/>
  <c r="AL9" i="4"/>
  <c r="AK8" i="4"/>
  <c r="AK9" i="4"/>
  <c r="AJ8" i="4"/>
  <c r="AJ9" i="4"/>
  <c r="AI8" i="4"/>
  <c r="AI9" i="4"/>
  <c r="AH8" i="4"/>
  <c r="AH9" i="4"/>
  <c r="AG8" i="4"/>
  <c r="AG9" i="4"/>
  <c r="AF8" i="4"/>
  <c r="AF9" i="4"/>
  <c r="AE8" i="4"/>
  <c r="AE9" i="4"/>
  <c r="AD8" i="4"/>
  <c r="AD9" i="4"/>
  <c r="AC8" i="4"/>
  <c r="AC9" i="4"/>
  <c r="AB8" i="4"/>
  <c r="AB9" i="4"/>
  <c r="AA8" i="4"/>
  <c r="AA9" i="4"/>
  <c r="Z8" i="4"/>
  <c r="Z9" i="4"/>
  <c r="Y8" i="4"/>
  <c r="Y9" i="4"/>
  <c r="X8" i="4"/>
  <c r="X9" i="4"/>
  <c r="W8" i="4"/>
  <c r="W9" i="4"/>
  <c r="V8" i="4"/>
  <c r="V9" i="4"/>
  <c r="U8" i="4"/>
  <c r="U9" i="4"/>
  <c r="T8" i="4"/>
  <c r="T9" i="4"/>
  <c r="S8" i="4"/>
  <c r="S9" i="4"/>
  <c r="R8" i="4"/>
  <c r="R9" i="4"/>
  <c r="Q8" i="4"/>
  <c r="Q9" i="4"/>
  <c r="P8" i="4"/>
  <c r="P9" i="4"/>
  <c r="O8" i="4"/>
  <c r="O9" i="4"/>
  <c r="N8" i="4"/>
  <c r="N9" i="4"/>
  <c r="M8" i="4"/>
  <c r="M9" i="4"/>
  <c r="L8" i="4"/>
  <c r="L9" i="4"/>
  <c r="K8" i="4"/>
  <c r="K9" i="4"/>
  <c r="J8" i="4"/>
  <c r="J9" i="4"/>
  <c r="I8" i="4"/>
  <c r="I9" i="4"/>
  <c r="H8" i="4"/>
  <c r="H9" i="4"/>
  <c r="G8" i="4"/>
  <c r="G9" i="4"/>
  <c r="F8" i="4"/>
  <c r="F9" i="4"/>
  <c r="E8" i="4"/>
  <c r="E9" i="4"/>
  <c r="D8" i="4"/>
  <c r="D9" i="4"/>
  <c r="C8" i="4"/>
  <c r="C9" i="4"/>
  <c r="B8" i="4"/>
  <c r="B9" i="4"/>
</calcChain>
</file>

<file path=xl/sharedStrings.xml><?xml version="1.0" encoding="utf-8"?>
<sst xmlns="http://schemas.openxmlformats.org/spreadsheetml/2006/main" count="2483" uniqueCount="15">
  <si>
    <t>POS</t>
  </si>
  <si>
    <t>R1.013.8</t>
  </si>
  <si>
    <t>Westar</t>
  </si>
  <si>
    <t>u</t>
  </si>
  <si>
    <t>A10</t>
  </si>
  <si>
    <t>CHr</t>
  </si>
  <si>
    <t>a</t>
  </si>
  <si>
    <t>b</t>
  </si>
  <si>
    <t>ref</t>
  </si>
  <si>
    <t>Westar_allele</t>
  </si>
  <si>
    <t>alt</t>
  </si>
  <si>
    <t>N</t>
  </si>
  <si>
    <t>perA</t>
  </si>
  <si>
    <t>CSSL</t>
  </si>
  <si>
    <t>Supplemental Table S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2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3" xfId="0" applyNumberFormat="1" applyBorder="1"/>
    <xf numFmtId="2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H10"/>
  <sheetViews>
    <sheetView tabSelected="1" zoomScaleNormal="100" workbookViewId="0"/>
  </sheetViews>
  <sheetFormatPr defaultColWidth="11.42578125" defaultRowHeight="15" x14ac:dyDescent="0.25"/>
  <cols>
    <col min="1" max="1" width="14" customWidth="1"/>
  </cols>
  <sheetData>
    <row r="1" spans="1:476" x14ac:dyDescent="0.25">
      <c r="A1" t="s">
        <v>14</v>
      </c>
    </row>
    <row r="3" spans="1:476" x14ac:dyDescent="0.25">
      <c r="A3" t="s">
        <v>9</v>
      </c>
      <c r="B3" t="s">
        <v>10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0</v>
      </c>
      <c r="T3" t="s">
        <v>10</v>
      </c>
      <c r="U3" t="s">
        <v>10</v>
      </c>
      <c r="V3" t="s">
        <v>10</v>
      </c>
      <c r="W3" t="s">
        <v>10</v>
      </c>
      <c r="X3" t="s">
        <v>10</v>
      </c>
      <c r="Y3" t="s">
        <v>10</v>
      </c>
      <c r="Z3" t="s">
        <v>10</v>
      </c>
      <c r="AA3" t="s">
        <v>10</v>
      </c>
      <c r="AB3" t="s">
        <v>10</v>
      </c>
      <c r="AC3" t="s">
        <v>10</v>
      </c>
      <c r="AD3" t="s">
        <v>10</v>
      </c>
      <c r="AE3" t="s">
        <v>10</v>
      </c>
      <c r="AF3" t="s">
        <v>10</v>
      </c>
      <c r="AG3" t="s">
        <v>10</v>
      </c>
      <c r="AH3" t="s">
        <v>10</v>
      </c>
      <c r="AI3" t="s">
        <v>10</v>
      </c>
      <c r="AJ3" t="s">
        <v>10</v>
      </c>
      <c r="AK3" t="s">
        <v>10</v>
      </c>
      <c r="AL3" t="s">
        <v>8</v>
      </c>
      <c r="AM3" t="s">
        <v>8</v>
      </c>
      <c r="AN3" t="s">
        <v>8</v>
      </c>
      <c r="AO3" t="s">
        <v>10</v>
      </c>
      <c r="AP3" t="s">
        <v>10</v>
      </c>
      <c r="AQ3" t="s">
        <v>10</v>
      </c>
      <c r="AR3" t="s">
        <v>10</v>
      </c>
      <c r="AS3" t="s">
        <v>10</v>
      </c>
      <c r="AT3" t="s">
        <v>10</v>
      </c>
      <c r="AU3" t="s">
        <v>10</v>
      </c>
      <c r="AV3" t="s">
        <v>10</v>
      </c>
      <c r="AW3" t="s">
        <v>10</v>
      </c>
      <c r="AX3" t="s">
        <v>10</v>
      </c>
      <c r="AY3" t="s">
        <v>10</v>
      </c>
      <c r="AZ3" t="s">
        <v>8</v>
      </c>
      <c r="BA3" t="s">
        <v>10</v>
      </c>
      <c r="BB3" t="s">
        <v>10</v>
      </c>
      <c r="BC3" t="s">
        <v>10</v>
      </c>
      <c r="BD3" t="s">
        <v>10</v>
      </c>
      <c r="BE3" t="s">
        <v>10</v>
      </c>
      <c r="BF3" t="s">
        <v>10</v>
      </c>
      <c r="BG3" t="s">
        <v>10</v>
      </c>
      <c r="BH3" t="s">
        <v>10</v>
      </c>
      <c r="BI3" t="s">
        <v>10</v>
      </c>
      <c r="BJ3" t="s">
        <v>10</v>
      </c>
      <c r="BK3" t="s">
        <v>10</v>
      </c>
      <c r="BL3" t="s">
        <v>10</v>
      </c>
      <c r="BM3" t="s">
        <v>10</v>
      </c>
      <c r="BN3" t="s">
        <v>10</v>
      </c>
      <c r="BO3" t="s">
        <v>10</v>
      </c>
      <c r="BP3" t="s">
        <v>10</v>
      </c>
      <c r="BQ3" t="s">
        <v>10</v>
      </c>
      <c r="BR3" t="s">
        <v>10</v>
      </c>
      <c r="BS3" t="s">
        <v>10</v>
      </c>
      <c r="BT3" t="s">
        <v>10</v>
      </c>
      <c r="BU3" t="s">
        <v>10</v>
      </c>
      <c r="BV3" t="s">
        <v>10</v>
      </c>
      <c r="BW3" t="s">
        <v>10</v>
      </c>
      <c r="BX3" t="s">
        <v>10</v>
      </c>
      <c r="BY3" t="s">
        <v>8</v>
      </c>
      <c r="BZ3" t="s">
        <v>10</v>
      </c>
      <c r="CA3" t="s">
        <v>10</v>
      </c>
      <c r="CB3" t="s">
        <v>10</v>
      </c>
      <c r="CC3" t="s">
        <v>8</v>
      </c>
      <c r="CD3" t="s">
        <v>8</v>
      </c>
      <c r="CE3" t="s">
        <v>10</v>
      </c>
      <c r="CF3" t="s">
        <v>10</v>
      </c>
      <c r="CG3" t="s">
        <v>10</v>
      </c>
      <c r="CH3" t="s">
        <v>10</v>
      </c>
      <c r="CI3" t="s">
        <v>8</v>
      </c>
      <c r="CJ3" t="s">
        <v>8</v>
      </c>
      <c r="CK3" t="s">
        <v>10</v>
      </c>
      <c r="CL3" t="s">
        <v>8</v>
      </c>
      <c r="CM3" t="s">
        <v>8</v>
      </c>
      <c r="CN3" t="s">
        <v>8</v>
      </c>
      <c r="CO3" t="s">
        <v>8</v>
      </c>
      <c r="CP3" t="s">
        <v>10</v>
      </c>
      <c r="CQ3" t="s">
        <v>10</v>
      </c>
      <c r="CR3" t="s">
        <v>10</v>
      </c>
      <c r="CS3" t="s">
        <v>10</v>
      </c>
      <c r="CT3" t="s">
        <v>10</v>
      </c>
      <c r="CU3" t="s">
        <v>10</v>
      </c>
      <c r="CV3" t="s">
        <v>8</v>
      </c>
      <c r="CW3" t="s">
        <v>8</v>
      </c>
      <c r="CX3" t="s">
        <v>8</v>
      </c>
      <c r="CY3" t="s">
        <v>8</v>
      </c>
      <c r="CZ3" t="s">
        <v>8</v>
      </c>
      <c r="DA3" t="s">
        <v>8</v>
      </c>
      <c r="DB3" t="s">
        <v>8</v>
      </c>
      <c r="DC3" t="s">
        <v>8</v>
      </c>
      <c r="DD3" t="s">
        <v>8</v>
      </c>
      <c r="DE3" t="s">
        <v>8</v>
      </c>
      <c r="DF3" t="s">
        <v>8</v>
      </c>
      <c r="DG3" t="s">
        <v>8</v>
      </c>
      <c r="DH3" t="s">
        <v>8</v>
      </c>
      <c r="DI3" t="s">
        <v>10</v>
      </c>
      <c r="DJ3" t="s">
        <v>10</v>
      </c>
      <c r="DK3" t="s">
        <v>10</v>
      </c>
      <c r="DL3" t="s">
        <v>10</v>
      </c>
      <c r="DM3" t="s">
        <v>10</v>
      </c>
      <c r="DN3" t="s">
        <v>8</v>
      </c>
      <c r="DO3" t="s">
        <v>10</v>
      </c>
      <c r="DP3" t="s">
        <v>10</v>
      </c>
      <c r="DQ3" t="s">
        <v>10</v>
      </c>
      <c r="DR3" t="s">
        <v>10</v>
      </c>
      <c r="DS3" t="s">
        <v>10</v>
      </c>
      <c r="DT3" t="s">
        <v>10</v>
      </c>
      <c r="DU3" t="s">
        <v>10</v>
      </c>
      <c r="DV3" t="s">
        <v>8</v>
      </c>
      <c r="DW3" t="s">
        <v>10</v>
      </c>
      <c r="DX3" t="s">
        <v>10</v>
      </c>
      <c r="DY3" t="s">
        <v>10</v>
      </c>
      <c r="DZ3" t="s">
        <v>10</v>
      </c>
      <c r="EA3" t="s">
        <v>8</v>
      </c>
      <c r="EB3" t="s">
        <v>8</v>
      </c>
      <c r="EC3" t="s">
        <v>8</v>
      </c>
      <c r="ED3" t="s">
        <v>8</v>
      </c>
      <c r="EE3" t="s">
        <v>10</v>
      </c>
      <c r="EF3" t="s">
        <v>8</v>
      </c>
      <c r="EG3" t="s">
        <v>8</v>
      </c>
      <c r="EH3" t="s">
        <v>8</v>
      </c>
      <c r="EI3" t="s">
        <v>10</v>
      </c>
      <c r="EJ3" t="s">
        <v>10</v>
      </c>
      <c r="EK3" t="s">
        <v>8</v>
      </c>
      <c r="EL3" t="s">
        <v>10</v>
      </c>
      <c r="EM3" t="s">
        <v>8</v>
      </c>
      <c r="EN3" t="s">
        <v>10</v>
      </c>
      <c r="EO3" t="s">
        <v>10</v>
      </c>
      <c r="EP3" t="s">
        <v>10</v>
      </c>
      <c r="EQ3" t="s">
        <v>10</v>
      </c>
      <c r="ER3" t="s">
        <v>10</v>
      </c>
      <c r="ES3" t="s">
        <v>10</v>
      </c>
      <c r="ET3" t="s">
        <v>10</v>
      </c>
      <c r="EU3" t="s">
        <v>10</v>
      </c>
      <c r="EV3" t="s">
        <v>10</v>
      </c>
      <c r="EW3" t="s">
        <v>10</v>
      </c>
      <c r="EX3" t="s">
        <v>10</v>
      </c>
      <c r="EY3" t="s">
        <v>10</v>
      </c>
      <c r="EZ3" t="s">
        <v>10</v>
      </c>
      <c r="FA3" t="s">
        <v>10</v>
      </c>
      <c r="FB3" t="s">
        <v>10</v>
      </c>
      <c r="FC3" t="s">
        <v>10</v>
      </c>
      <c r="FD3" t="s">
        <v>10</v>
      </c>
      <c r="FE3" t="s">
        <v>10</v>
      </c>
      <c r="FF3" t="s">
        <v>10</v>
      </c>
      <c r="FG3" t="s">
        <v>10</v>
      </c>
      <c r="FH3" t="s">
        <v>10</v>
      </c>
      <c r="FI3" t="s">
        <v>10</v>
      </c>
      <c r="FJ3" t="s">
        <v>10</v>
      </c>
      <c r="FK3" t="s">
        <v>10</v>
      </c>
      <c r="FL3" t="s">
        <v>10</v>
      </c>
      <c r="FM3" t="s">
        <v>10</v>
      </c>
      <c r="FN3" t="s">
        <v>10</v>
      </c>
      <c r="FO3" t="s">
        <v>10</v>
      </c>
      <c r="FP3" t="s">
        <v>10</v>
      </c>
      <c r="FQ3" t="s">
        <v>10</v>
      </c>
      <c r="FR3" t="s">
        <v>10</v>
      </c>
      <c r="FS3" t="s">
        <v>10</v>
      </c>
      <c r="FT3" t="s">
        <v>10</v>
      </c>
      <c r="FU3" t="s">
        <v>10</v>
      </c>
      <c r="FV3" t="s">
        <v>10</v>
      </c>
      <c r="FW3" t="s">
        <v>10</v>
      </c>
      <c r="FX3" t="s">
        <v>10</v>
      </c>
      <c r="FY3" t="s">
        <v>10</v>
      </c>
      <c r="FZ3" t="s">
        <v>10</v>
      </c>
      <c r="GA3" t="s">
        <v>10</v>
      </c>
      <c r="GB3" t="s">
        <v>10</v>
      </c>
      <c r="GC3" t="s">
        <v>10</v>
      </c>
      <c r="GD3" t="s">
        <v>10</v>
      </c>
      <c r="GE3" t="s">
        <v>10</v>
      </c>
      <c r="GF3" t="s">
        <v>10</v>
      </c>
      <c r="GG3" t="s">
        <v>10</v>
      </c>
      <c r="GH3" t="s">
        <v>10</v>
      </c>
      <c r="GI3" t="s">
        <v>10</v>
      </c>
      <c r="GJ3" t="s">
        <v>10</v>
      </c>
      <c r="GK3" t="s">
        <v>10</v>
      </c>
      <c r="GL3" t="s">
        <v>10</v>
      </c>
      <c r="GM3" t="s">
        <v>10</v>
      </c>
      <c r="GN3" t="s">
        <v>10</v>
      </c>
      <c r="GO3" t="s">
        <v>10</v>
      </c>
      <c r="GP3" t="s">
        <v>10</v>
      </c>
      <c r="GQ3" t="s">
        <v>8</v>
      </c>
      <c r="GR3" t="s">
        <v>10</v>
      </c>
      <c r="GS3" t="s">
        <v>10</v>
      </c>
      <c r="GT3" t="s">
        <v>10</v>
      </c>
      <c r="GU3" t="s">
        <v>10</v>
      </c>
      <c r="GV3" t="s">
        <v>10</v>
      </c>
      <c r="GW3" t="s">
        <v>10</v>
      </c>
      <c r="GX3" t="s">
        <v>10</v>
      </c>
      <c r="GY3" t="s">
        <v>8</v>
      </c>
      <c r="GZ3" t="s">
        <v>10</v>
      </c>
      <c r="HA3" t="s">
        <v>8</v>
      </c>
      <c r="HB3" t="s">
        <v>10</v>
      </c>
      <c r="HC3" t="s">
        <v>10</v>
      </c>
      <c r="HD3" t="s">
        <v>10</v>
      </c>
      <c r="HE3" t="s">
        <v>10</v>
      </c>
      <c r="HF3" t="s">
        <v>10</v>
      </c>
      <c r="HG3" t="s">
        <v>10</v>
      </c>
      <c r="HH3" t="s">
        <v>10</v>
      </c>
      <c r="HI3" t="s">
        <v>10</v>
      </c>
      <c r="HJ3" t="s">
        <v>10</v>
      </c>
      <c r="HK3" t="s">
        <v>10</v>
      </c>
      <c r="HL3" t="s">
        <v>10</v>
      </c>
      <c r="HM3" t="s">
        <v>10</v>
      </c>
      <c r="HN3" t="s">
        <v>10</v>
      </c>
      <c r="HO3" s="2" t="s">
        <v>8</v>
      </c>
      <c r="HP3" s="3" t="s">
        <v>10</v>
      </c>
      <c r="HQ3" s="3" t="s">
        <v>10</v>
      </c>
      <c r="HR3" s="3" t="s">
        <v>10</v>
      </c>
      <c r="HS3" s="3" t="s">
        <v>8</v>
      </c>
      <c r="HT3" s="3" t="s">
        <v>10</v>
      </c>
      <c r="HU3" s="3" t="s">
        <v>8</v>
      </c>
      <c r="HV3" s="3" t="s">
        <v>10</v>
      </c>
      <c r="HW3" s="3" t="s">
        <v>10</v>
      </c>
      <c r="HX3" s="3" t="s">
        <v>10</v>
      </c>
      <c r="HY3" s="3" t="s">
        <v>10</v>
      </c>
      <c r="HZ3" s="3" t="s">
        <v>10</v>
      </c>
      <c r="IA3" s="3" t="s">
        <v>10</v>
      </c>
      <c r="IB3" s="3" t="s">
        <v>10</v>
      </c>
      <c r="IC3" s="3" t="s">
        <v>8</v>
      </c>
      <c r="ID3" s="3" t="s">
        <v>8</v>
      </c>
      <c r="IE3" s="3" t="s">
        <v>10</v>
      </c>
      <c r="IF3" s="4" t="s">
        <v>8</v>
      </c>
      <c r="IG3" t="s">
        <v>8</v>
      </c>
      <c r="IH3" t="s">
        <v>8</v>
      </c>
      <c r="II3" t="s">
        <v>10</v>
      </c>
      <c r="IJ3" t="s">
        <v>10</v>
      </c>
      <c r="IK3" t="s">
        <v>10</v>
      </c>
      <c r="IL3" t="s">
        <v>10</v>
      </c>
      <c r="IM3" t="s">
        <v>10</v>
      </c>
      <c r="IN3" t="s">
        <v>10</v>
      </c>
      <c r="IO3" t="s">
        <v>10</v>
      </c>
      <c r="IP3" t="s">
        <v>10</v>
      </c>
      <c r="IQ3" t="s">
        <v>10</v>
      </c>
      <c r="IR3" t="s">
        <v>10</v>
      </c>
      <c r="IS3" t="s">
        <v>8</v>
      </c>
      <c r="IT3" t="s">
        <v>10</v>
      </c>
      <c r="IU3" t="s">
        <v>10</v>
      </c>
      <c r="IV3" t="s">
        <v>10</v>
      </c>
      <c r="IW3" t="s">
        <v>10</v>
      </c>
      <c r="IX3" t="s">
        <v>10</v>
      </c>
      <c r="IY3" t="s">
        <v>10</v>
      </c>
      <c r="IZ3" t="s">
        <v>10</v>
      </c>
      <c r="JA3" t="s">
        <v>10</v>
      </c>
      <c r="JB3" t="s">
        <v>10</v>
      </c>
      <c r="JC3" t="s">
        <v>10</v>
      </c>
      <c r="JD3" t="s">
        <v>10</v>
      </c>
      <c r="JE3" t="s">
        <v>10</v>
      </c>
      <c r="JF3" t="s">
        <v>10</v>
      </c>
      <c r="JG3" t="s">
        <v>10</v>
      </c>
      <c r="JH3" t="s">
        <v>10</v>
      </c>
      <c r="JI3" t="s">
        <v>8</v>
      </c>
      <c r="JJ3" t="s">
        <v>10</v>
      </c>
      <c r="JK3" t="s">
        <v>10</v>
      </c>
      <c r="JL3" t="s">
        <v>10</v>
      </c>
      <c r="JM3" t="s">
        <v>8</v>
      </c>
      <c r="JN3" t="s">
        <v>8</v>
      </c>
      <c r="JO3" t="s">
        <v>10</v>
      </c>
      <c r="JP3" t="s">
        <v>10</v>
      </c>
      <c r="JQ3" t="s">
        <v>8</v>
      </c>
      <c r="JR3" t="s">
        <v>8</v>
      </c>
      <c r="JS3" t="s">
        <v>10</v>
      </c>
      <c r="JT3" t="s">
        <v>10</v>
      </c>
      <c r="JU3" t="s">
        <v>10</v>
      </c>
      <c r="JV3" t="s">
        <v>10</v>
      </c>
      <c r="JW3" t="s">
        <v>10</v>
      </c>
      <c r="JX3" t="s">
        <v>10</v>
      </c>
      <c r="JY3" t="s">
        <v>10</v>
      </c>
      <c r="JZ3" t="s">
        <v>10</v>
      </c>
      <c r="KA3" t="s">
        <v>10</v>
      </c>
      <c r="KB3" t="s">
        <v>10</v>
      </c>
      <c r="KC3" t="s">
        <v>10</v>
      </c>
      <c r="KD3" t="s">
        <v>10</v>
      </c>
      <c r="KE3" t="s">
        <v>10</v>
      </c>
      <c r="KF3" t="s">
        <v>8</v>
      </c>
      <c r="KG3" t="s">
        <v>10</v>
      </c>
      <c r="KH3" t="s">
        <v>10</v>
      </c>
      <c r="KI3" t="s">
        <v>10</v>
      </c>
      <c r="KJ3" t="s">
        <v>10</v>
      </c>
      <c r="KK3" t="s">
        <v>10</v>
      </c>
      <c r="KL3" t="s">
        <v>10</v>
      </c>
      <c r="KM3" t="s">
        <v>8</v>
      </c>
      <c r="KN3" t="s">
        <v>10</v>
      </c>
      <c r="KO3" t="s">
        <v>8</v>
      </c>
      <c r="KP3" t="s">
        <v>10</v>
      </c>
      <c r="KQ3" t="s">
        <v>10</v>
      </c>
      <c r="KR3" t="s">
        <v>10</v>
      </c>
      <c r="KS3" t="s">
        <v>10</v>
      </c>
      <c r="KT3" t="s">
        <v>10</v>
      </c>
      <c r="KU3" t="s">
        <v>10</v>
      </c>
      <c r="KV3" t="s">
        <v>10</v>
      </c>
      <c r="KW3" t="s">
        <v>10</v>
      </c>
      <c r="KX3" t="s">
        <v>10</v>
      </c>
      <c r="KY3" t="s">
        <v>10</v>
      </c>
      <c r="KZ3" t="s">
        <v>10</v>
      </c>
      <c r="LA3" t="s">
        <v>8</v>
      </c>
      <c r="LB3" t="s">
        <v>8</v>
      </c>
      <c r="LC3" t="s">
        <v>10</v>
      </c>
      <c r="LD3" t="s">
        <v>10</v>
      </c>
      <c r="LE3" t="s">
        <v>10</v>
      </c>
      <c r="LF3" t="s">
        <v>10</v>
      </c>
      <c r="LG3" t="s">
        <v>10</v>
      </c>
      <c r="LH3" t="s">
        <v>10</v>
      </c>
      <c r="LI3" t="s">
        <v>10</v>
      </c>
      <c r="LJ3" t="s">
        <v>10</v>
      </c>
      <c r="LK3" t="s">
        <v>10</v>
      </c>
      <c r="LL3" t="s">
        <v>10</v>
      </c>
      <c r="LM3" t="s">
        <v>10</v>
      </c>
      <c r="LN3" t="s">
        <v>10</v>
      </c>
      <c r="LO3" t="s">
        <v>10</v>
      </c>
      <c r="LP3" t="s">
        <v>10</v>
      </c>
      <c r="LQ3" t="s">
        <v>10</v>
      </c>
      <c r="LR3" t="s">
        <v>10</v>
      </c>
      <c r="LS3" t="s">
        <v>10</v>
      </c>
      <c r="LT3" t="s">
        <v>10</v>
      </c>
      <c r="LU3" t="s">
        <v>10</v>
      </c>
      <c r="LV3" t="s">
        <v>10</v>
      </c>
      <c r="LW3" t="s">
        <v>10</v>
      </c>
      <c r="LX3" t="s">
        <v>10</v>
      </c>
      <c r="LY3" t="s">
        <v>10</v>
      </c>
      <c r="LZ3" t="s">
        <v>10</v>
      </c>
      <c r="MA3" t="s">
        <v>10</v>
      </c>
      <c r="MB3" t="s">
        <v>10</v>
      </c>
      <c r="MC3" t="s">
        <v>10</v>
      </c>
      <c r="MD3" t="s">
        <v>10</v>
      </c>
      <c r="ME3" t="s">
        <v>8</v>
      </c>
      <c r="MF3" t="s">
        <v>10</v>
      </c>
      <c r="MG3" t="s">
        <v>10</v>
      </c>
      <c r="MH3" t="s">
        <v>10</v>
      </c>
      <c r="MI3" t="s">
        <v>10</v>
      </c>
      <c r="MJ3" t="s">
        <v>8</v>
      </c>
      <c r="MK3" t="s">
        <v>10</v>
      </c>
      <c r="ML3" t="s">
        <v>8</v>
      </c>
      <c r="MM3" t="s">
        <v>8</v>
      </c>
      <c r="MN3" t="s">
        <v>10</v>
      </c>
      <c r="MO3" t="s">
        <v>8</v>
      </c>
      <c r="MP3" t="s">
        <v>10</v>
      </c>
      <c r="MQ3" t="s">
        <v>10</v>
      </c>
      <c r="MR3" t="s">
        <v>10</v>
      </c>
      <c r="MS3" t="s">
        <v>10</v>
      </c>
      <c r="MT3" t="s">
        <v>10</v>
      </c>
      <c r="MU3" t="s">
        <v>10</v>
      </c>
      <c r="MV3" t="s">
        <v>10</v>
      </c>
      <c r="MW3" t="s">
        <v>10</v>
      </c>
      <c r="MX3" t="s">
        <v>10</v>
      </c>
      <c r="MY3" t="s">
        <v>10</v>
      </c>
      <c r="MZ3" t="s">
        <v>8</v>
      </c>
      <c r="NA3" t="s">
        <v>8</v>
      </c>
      <c r="NB3" t="s">
        <v>10</v>
      </c>
      <c r="NC3" t="s">
        <v>10</v>
      </c>
      <c r="ND3" t="s">
        <v>10</v>
      </c>
      <c r="NE3" t="s">
        <v>10</v>
      </c>
      <c r="NF3" t="s">
        <v>8</v>
      </c>
      <c r="NG3" t="s">
        <v>10</v>
      </c>
      <c r="NH3" t="s">
        <v>10</v>
      </c>
      <c r="NI3" t="s">
        <v>10</v>
      </c>
      <c r="NJ3" t="s">
        <v>8</v>
      </c>
      <c r="NK3" t="s">
        <v>8</v>
      </c>
      <c r="NL3" t="s">
        <v>8</v>
      </c>
      <c r="NM3" t="s">
        <v>8</v>
      </c>
      <c r="NN3" t="s">
        <v>8</v>
      </c>
      <c r="NO3" t="s">
        <v>8</v>
      </c>
      <c r="NP3" t="s">
        <v>8</v>
      </c>
      <c r="NQ3" t="s">
        <v>8</v>
      </c>
      <c r="NR3" t="s">
        <v>8</v>
      </c>
      <c r="NS3" t="s">
        <v>8</v>
      </c>
      <c r="NT3" t="s">
        <v>8</v>
      </c>
      <c r="NU3" t="s">
        <v>8</v>
      </c>
      <c r="NV3" t="s">
        <v>8</v>
      </c>
      <c r="NW3" t="s">
        <v>8</v>
      </c>
      <c r="NX3" t="s">
        <v>8</v>
      </c>
      <c r="NY3" t="s">
        <v>8</v>
      </c>
      <c r="NZ3" t="s">
        <v>8</v>
      </c>
      <c r="OA3" t="s">
        <v>8</v>
      </c>
      <c r="OB3" t="s">
        <v>8</v>
      </c>
      <c r="OC3" t="s">
        <v>8</v>
      </c>
      <c r="OD3" t="s">
        <v>8</v>
      </c>
      <c r="OE3" t="s">
        <v>8</v>
      </c>
      <c r="OF3" t="s">
        <v>10</v>
      </c>
      <c r="OG3" t="s">
        <v>8</v>
      </c>
      <c r="OH3" t="s">
        <v>8</v>
      </c>
      <c r="OI3" t="s">
        <v>8</v>
      </c>
      <c r="OJ3" t="s">
        <v>8</v>
      </c>
      <c r="OK3" t="s">
        <v>8</v>
      </c>
      <c r="OL3" t="s">
        <v>8</v>
      </c>
      <c r="OM3" t="s">
        <v>8</v>
      </c>
      <c r="ON3" t="s">
        <v>8</v>
      </c>
      <c r="OO3" t="s">
        <v>8</v>
      </c>
      <c r="OP3" t="s">
        <v>8</v>
      </c>
      <c r="OQ3" t="s">
        <v>8</v>
      </c>
      <c r="OR3" t="s">
        <v>10</v>
      </c>
      <c r="OS3" t="s">
        <v>10</v>
      </c>
      <c r="OT3" t="s">
        <v>10</v>
      </c>
      <c r="OU3" t="s">
        <v>10</v>
      </c>
      <c r="OV3" t="s">
        <v>8</v>
      </c>
      <c r="OW3" t="s">
        <v>8</v>
      </c>
      <c r="OX3" t="s">
        <v>8</v>
      </c>
      <c r="OY3" t="s">
        <v>8</v>
      </c>
      <c r="OZ3" t="s">
        <v>8</v>
      </c>
      <c r="PA3" t="s">
        <v>8</v>
      </c>
      <c r="PB3" t="s">
        <v>8</v>
      </c>
      <c r="PC3" t="s">
        <v>8</v>
      </c>
      <c r="PD3" t="s">
        <v>8</v>
      </c>
      <c r="PE3" t="s">
        <v>8</v>
      </c>
      <c r="PF3" t="s">
        <v>8</v>
      </c>
      <c r="PG3" t="s">
        <v>8</v>
      </c>
      <c r="PH3" t="s">
        <v>8</v>
      </c>
      <c r="PI3" t="s">
        <v>8</v>
      </c>
      <c r="PJ3" t="s">
        <v>8</v>
      </c>
      <c r="PK3" t="s">
        <v>8</v>
      </c>
      <c r="PL3" t="s">
        <v>8</v>
      </c>
      <c r="PM3" t="s">
        <v>8</v>
      </c>
      <c r="PN3" t="s">
        <v>8</v>
      </c>
      <c r="PO3" t="s">
        <v>8</v>
      </c>
      <c r="PP3" t="s">
        <v>8</v>
      </c>
      <c r="PQ3" t="s">
        <v>8</v>
      </c>
      <c r="PR3" t="s">
        <v>8</v>
      </c>
      <c r="PS3" t="s">
        <v>8</v>
      </c>
      <c r="PT3" t="s">
        <v>8</v>
      </c>
      <c r="PU3" t="s">
        <v>8</v>
      </c>
      <c r="PV3" t="s">
        <v>8</v>
      </c>
      <c r="PW3" t="s">
        <v>10</v>
      </c>
      <c r="PX3" t="s">
        <v>8</v>
      </c>
      <c r="PY3" t="s">
        <v>8</v>
      </c>
      <c r="PZ3" t="s">
        <v>8</v>
      </c>
      <c r="QA3" t="s">
        <v>8</v>
      </c>
      <c r="QB3" t="s">
        <v>8</v>
      </c>
      <c r="QC3" t="s">
        <v>8</v>
      </c>
      <c r="QD3" t="s">
        <v>8</v>
      </c>
      <c r="QE3" t="s">
        <v>8</v>
      </c>
      <c r="QF3" t="s">
        <v>8</v>
      </c>
      <c r="QG3" t="s">
        <v>8</v>
      </c>
      <c r="QH3" t="s">
        <v>8</v>
      </c>
      <c r="QI3" t="s">
        <v>8</v>
      </c>
      <c r="QJ3" t="s">
        <v>8</v>
      </c>
      <c r="QK3" t="s">
        <v>8</v>
      </c>
      <c r="QL3" t="s">
        <v>8</v>
      </c>
      <c r="QM3" t="s">
        <v>8</v>
      </c>
      <c r="QN3" t="s">
        <v>8</v>
      </c>
      <c r="QO3" t="s">
        <v>8</v>
      </c>
      <c r="QP3" t="s">
        <v>8</v>
      </c>
      <c r="QQ3" t="s">
        <v>10</v>
      </c>
      <c r="QR3" t="s">
        <v>10</v>
      </c>
      <c r="QS3" t="s">
        <v>10</v>
      </c>
      <c r="QT3" t="s">
        <v>8</v>
      </c>
      <c r="QU3" t="s">
        <v>8</v>
      </c>
      <c r="QV3" t="s">
        <v>8</v>
      </c>
      <c r="QW3" t="s">
        <v>8</v>
      </c>
      <c r="QX3" t="s">
        <v>10</v>
      </c>
      <c r="QY3" t="s">
        <v>10</v>
      </c>
      <c r="QZ3" t="s">
        <v>10</v>
      </c>
      <c r="RA3" t="s">
        <v>10</v>
      </c>
      <c r="RB3" t="s">
        <v>8</v>
      </c>
      <c r="RC3" t="s">
        <v>8</v>
      </c>
      <c r="RD3" t="s">
        <v>8</v>
      </c>
      <c r="RE3" t="s">
        <v>8</v>
      </c>
      <c r="RF3" t="s">
        <v>8</v>
      </c>
      <c r="RG3" t="s">
        <v>10</v>
      </c>
      <c r="RH3" t="s">
        <v>10</v>
      </c>
    </row>
    <row r="4" spans="1:476" x14ac:dyDescent="0.25">
      <c r="A4" t="s">
        <v>5</v>
      </c>
      <c r="B4" t="s">
        <v>4</v>
      </c>
      <c r="C4" t="s">
        <v>4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I4" t="s">
        <v>4</v>
      </c>
      <c r="J4" t="s">
        <v>4</v>
      </c>
      <c r="K4" t="s">
        <v>4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  <c r="S4" t="s">
        <v>4</v>
      </c>
      <c r="T4" t="s">
        <v>4</v>
      </c>
      <c r="U4" t="s">
        <v>4</v>
      </c>
      <c r="V4" t="s">
        <v>4</v>
      </c>
      <c r="W4" t="s">
        <v>4</v>
      </c>
      <c r="X4" t="s">
        <v>4</v>
      </c>
      <c r="Y4" t="s">
        <v>4</v>
      </c>
      <c r="Z4" t="s">
        <v>4</v>
      </c>
      <c r="AA4" t="s">
        <v>4</v>
      </c>
      <c r="AB4" t="s">
        <v>4</v>
      </c>
      <c r="AC4" t="s">
        <v>4</v>
      </c>
      <c r="AD4" t="s">
        <v>4</v>
      </c>
      <c r="AE4" t="s">
        <v>4</v>
      </c>
      <c r="AF4" t="s">
        <v>4</v>
      </c>
      <c r="AG4" t="s">
        <v>4</v>
      </c>
      <c r="AH4" t="s">
        <v>4</v>
      </c>
      <c r="AI4" t="s">
        <v>4</v>
      </c>
      <c r="AJ4" t="s">
        <v>4</v>
      </c>
      <c r="AK4" t="s">
        <v>4</v>
      </c>
      <c r="AL4" t="s">
        <v>4</v>
      </c>
      <c r="AM4" t="s">
        <v>4</v>
      </c>
      <c r="AN4" t="s">
        <v>4</v>
      </c>
      <c r="AO4" t="s">
        <v>4</v>
      </c>
      <c r="AP4" t="s">
        <v>4</v>
      </c>
      <c r="AQ4" t="s">
        <v>4</v>
      </c>
      <c r="AR4" t="s">
        <v>4</v>
      </c>
      <c r="AS4" t="s">
        <v>4</v>
      </c>
      <c r="AT4" t="s">
        <v>4</v>
      </c>
      <c r="AU4" t="s">
        <v>4</v>
      </c>
      <c r="AV4" t="s">
        <v>4</v>
      </c>
      <c r="AW4" t="s">
        <v>4</v>
      </c>
      <c r="AX4" t="s">
        <v>4</v>
      </c>
      <c r="AY4" t="s">
        <v>4</v>
      </c>
      <c r="AZ4" t="s">
        <v>4</v>
      </c>
      <c r="BA4" t="s">
        <v>4</v>
      </c>
      <c r="BB4" t="s">
        <v>4</v>
      </c>
      <c r="BC4" t="s">
        <v>4</v>
      </c>
      <c r="BD4" t="s">
        <v>4</v>
      </c>
      <c r="BE4" t="s">
        <v>4</v>
      </c>
      <c r="BF4" t="s">
        <v>4</v>
      </c>
      <c r="BG4" t="s">
        <v>4</v>
      </c>
      <c r="BH4" t="s">
        <v>4</v>
      </c>
      <c r="BI4" t="s">
        <v>4</v>
      </c>
      <c r="BJ4" t="s">
        <v>4</v>
      </c>
      <c r="BK4" t="s">
        <v>4</v>
      </c>
      <c r="BL4" t="s">
        <v>4</v>
      </c>
      <c r="BM4" t="s">
        <v>4</v>
      </c>
      <c r="BN4" t="s">
        <v>4</v>
      </c>
      <c r="BO4" t="s">
        <v>4</v>
      </c>
      <c r="BP4" t="s">
        <v>4</v>
      </c>
      <c r="BQ4" t="s">
        <v>4</v>
      </c>
      <c r="BR4" t="s">
        <v>4</v>
      </c>
      <c r="BS4" t="s">
        <v>4</v>
      </c>
      <c r="BT4" t="s">
        <v>4</v>
      </c>
      <c r="BU4" t="s">
        <v>4</v>
      </c>
      <c r="BV4" t="s">
        <v>4</v>
      </c>
      <c r="BW4" t="s">
        <v>4</v>
      </c>
      <c r="BX4" t="s">
        <v>4</v>
      </c>
      <c r="BY4" t="s">
        <v>4</v>
      </c>
      <c r="BZ4" t="s">
        <v>4</v>
      </c>
      <c r="CA4" t="s">
        <v>4</v>
      </c>
      <c r="CB4" t="s">
        <v>4</v>
      </c>
      <c r="CC4" t="s">
        <v>4</v>
      </c>
      <c r="CD4" t="s">
        <v>4</v>
      </c>
      <c r="CE4" t="s">
        <v>4</v>
      </c>
      <c r="CF4" t="s">
        <v>4</v>
      </c>
      <c r="CG4" t="s">
        <v>4</v>
      </c>
      <c r="CH4" t="s">
        <v>4</v>
      </c>
      <c r="CI4" t="s">
        <v>4</v>
      </c>
      <c r="CJ4" t="s">
        <v>4</v>
      </c>
      <c r="CK4" t="s">
        <v>4</v>
      </c>
      <c r="CL4" t="s">
        <v>4</v>
      </c>
      <c r="CM4" t="s">
        <v>4</v>
      </c>
      <c r="CN4" t="s">
        <v>4</v>
      </c>
      <c r="CO4" t="s">
        <v>4</v>
      </c>
      <c r="CP4" t="s">
        <v>4</v>
      </c>
      <c r="CQ4" t="s">
        <v>4</v>
      </c>
      <c r="CR4" t="s">
        <v>4</v>
      </c>
      <c r="CS4" t="s">
        <v>4</v>
      </c>
      <c r="CT4" t="s">
        <v>4</v>
      </c>
      <c r="CU4" t="s">
        <v>4</v>
      </c>
      <c r="CV4" t="s">
        <v>4</v>
      </c>
      <c r="CW4" t="s">
        <v>4</v>
      </c>
      <c r="CX4" t="s">
        <v>4</v>
      </c>
      <c r="CY4" t="s">
        <v>4</v>
      </c>
      <c r="CZ4" t="s">
        <v>4</v>
      </c>
      <c r="DA4" t="s">
        <v>4</v>
      </c>
      <c r="DB4" t="s">
        <v>4</v>
      </c>
      <c r="DC4" t="s">
        <v>4</v>
      </c>
      <c r="DD4" t="s">
        <v>4</v>
      </c>
      <c r="DE4" t="s">
        <v>4</v>
      </c>
      <c r="DF4" t="s">
        <v>4</v>
      </c>
      <c r="DG4" t="s">
        <v>4</v>
      </c>
      <c r="DH4" t="s">
        <v>4</v>
      </c>
      <c r="DI4" t="s">
        <v>4</v>
      </c>
      <c r="DJ4" t="s">
        <v>4</v>
      </c>
      <c r="DK4" t="s">
        <v>4</v>
      </c>
      <c r="DL4" t="s">
        <v>4</v>
      </c>
      <c r="DM4" t="s">
        <v>4</v>
      </c>
      <c r="DN4" t="s">
        <v>4</v>
      </c>
      <c r="DO4" t="s">
        <v>4</v>
      </c>
      <c r="DP4" t="s">
        <v>4</v>
      </c>
      <c r="DQ4" t="s">
        <v>4</v>
      </c>
      <c r="DR4" t="s">
        <v>4</v>
      </c>
      <c r="DS4" t="s">
        <v>4</v>
      </c>
      <c r="DT4" t="s">
        <v>4</v>
      </c>
      <c r="DU4" t="s">
        <v>4</v>
      </c>
      <c r="DV4" t="s">
        <v>4</v>
      </c>
      <c r="DW4" t="s">
        <v>4</v>
      </c>
      <c r="DX4" t="s">
        <v>4</v>
      </c>
      <c r="DY4" t="s">
        <v>4</v>
      </c>
      <c r="DZ4" t="s">
        <v>4</v>
      </c>
      <c r="EA4" t="s">
        <v>4</v>
      </c>
      <c r="EB4" t="s">
        <v>4</v>
      </c>
      <c r="EC4" t="s">
        <v>4</v>
      </c>
      <c r="ED4" t="s">
        <v>4</v>
      </c>
      <c r="EE4" t="s">
        <v>4</v>
      </c>
      <c r="EF4" t="s">
        <v>4</v>
      </c>
      <c r="EG4" t="s">
        <v>4</v>
      </c>
      <c r="EH4" t="s">
        <v>4</v>
      </c>
      <c r="EI4" t="s">
        <v>4</v>
      </c>
      <c r="EJ4" t="s">
        <v>4</v>
      </c>
      <c r="EK4" t="s">
        <v>4</v>
      </c>
      <c r="EL4" t="s">
        <v>4</v>
      </c>
      <c r="EM4" t="s">
        <v>4</v>
      </c>
      <c r="EN4" t="s">
        <v>4</v>
      </c>
      <c r="EO4" t="s">
        <v>4</v>
      </c>
      <c r="EP4" t="s">
        <v>4</v>
      </c>
      <c r="EQ4" t="s">
        <v>4</v>
      </c>
      <c r="ER4" t="s">
        <v>4</v>
      </c>
      <c r="ES4" t="s">
        <v>4</v>
      </c>
      <c r="ET4" t="s">
        <v>4</v>
      </c>
      <c r="EU4" t="s">
        <v>4</v>
      </c>
      <c r="EV4" t="s">
        <v>4</v>
      </c>
      <c r="EW4" t="s">
        <v>4</v>
      </c>
      <c r="EX4" t="s">
        <v>4</v>
      </c>
      <c r="EY4" t="s">
        <v>4</v>
      </c>
      <c r="EZ4" t="s">
        <v>4</v>
      </c>
      <c r="FA4" t="s">
        <v>4</v>
      </c>
      <c r="FB4" t="s">
        <v>4</v>
      </c>
      <c r="FC4" t="s">
        <v>4</v>
      </c>
      <c r="FD4" t="s">
        <v>4</v>
      </c>
      <c r="FE4" t="s">
        <v>4</v>
      </c>
      <c r="FF4" t="s">
        <v>4</v>
      </c>
      <c r="FG4" t="s">
        <v>4</v>
      </c>
      <c r="FH4" t="s">
        <v>4</v>
      </c>
      <c r="FI4" t="s">
        <v>4</v>
      </c>
      <c r="FJ4" t="s">
        <v>4</v>
      </c>
      <c r="FK4" t="s">
        <v>4</v>
      </c>
      <c r="FL4" t="s">
        <v>4</v>
      </c>
      <c r="FM4" t="s">
        <v>4</v>
      </c>
      <c r="FN4" t="s">
        <v>4</v>
      </c>
      <c r="FO4" t="s">
        <v>4</v>
      </c>
      <c r="FP4" t="s">
        <v>4</v>
      </c>
      <c r="FQ4" t="s">
        <v>4</v>
      </c>
      <c r="FR4" t="s">
        <v>4</v>
      </c>
      <c r="FS4" t="s">
        <v>4</v>
      </c>
      <c r="FT4" t="s">
        <v>4</v>
      </c>
      <c r="FU4" t="s">
        <v>4</v>
      </c>
      <c r="FV4" t="s">
        <v>4</v>
      </c>
      <c r="FW4" t="s">
        <v>4</v>
      </c>
      <c r="FX4" t="s">
        <v>4</v>
      </c>
      <c r="FY4" t="s">
        <v>4</v>
      </c>
      <c r="FZ4" t="s">
        <v>4</v>
      </c>
      <c r="GA4" t="s">
        <v>4</v>
      </c>
      <c r="GB4" t="s">
        <v>4</v>
      </c>
      <c r="GC4" t="s">
        <v>4</v>
      </c>
      <c r="GD4" t="s">
        <v>4</v>
      </c>
      <c r="GE4" t="s">
        <v>4</v>
      </c>
      <c r="GF4" t="s">
        <v>4</v>
      </c>
      <c r="GG4" t="s">
        <v>4</v>
      </c>
      <c r="GH4" t="s">
        <v>4</v>
      </c>
      <c r="GI4" t="s">
        <v>4</v>
      </c>
      <c r="GJ4" t="s">
        <v>4</v>
      </c>
      <c r="GK4" t="s">
        <v>4</v>
      </c>
      <c r="GL4" t="s">
        <v>4</v>
      </c>
      <c r="GM4" t="s">
        <v>4</v>
      </c>
      <c r="GN4" t="s">
        <v>4</v>
      </c>
      <c r="GO4" t="s">
        <v>4</v>
      </c>
      <c r="GP4" t="s">
        <v>4</v>
      </c>
      <c r="GQ4" t="s">
        <v>4</v>
      </c>
      <c r="GR4" t="s">
        <v>4</v>
      </c>
      <c r="GS4" t="s">
        <v>4</v>
      </c>
      <c r="GT4" t="s">
        <v>4</v>
      </c>
      <c r="GU4" t="s">
        <v>4</v>
      </c>
      <c r="GV4" t="s">
        <v>4</v>
      </c>
      <c r="GW4" t="s">
        <v>4</v>
      </c>
      <c r="GX4" t="s">
        <v>4</v>
      </c>
      <c r="GY4" t="s">
        <v>4</v>
      </c>
      <c r="GZ4" t="s">
        <v>4</v>
      </c>
      <c r="HA4" t="s">
        <v>4</v>
      </c>
      <c r="HB4" t="s">
        <v>4</v>
      </c>
      <c r="HC4" t="s">
        <v>4</v>
      </c>
      <c r="HD4" t="s">
        <v>4</v>
      </c>
      <c r="HE4" t="s">
        <v>4</v>
      </c>
      <c r="HF4" t="s">
        <v>4</v>
      </c>
      <c r="HG4" t="s">
        <v>4</v>
      </c>
      <c r="HH4" t="s">
        <v>4</v>
      </c>
      <c r="HI4" t="s">
        <v>4</v>
      </c>
      <c r="HJ4" t="s">
        <v>4</v>
      </c>
      <c r="HK4" t="s">
        <v>4</v>
      </c>
      <c r="HL4" t="s">
        <v>4</v>
      </c>
      <c r="HM4" t="s">
        <v>4</v>
      </c>
      <c r="HN4" t="s">
        <v>4</v>
      </c>
      <c r="HO4" s="5" t="s">
        <v>4</v>
      </c>
      <c r="HP4" t="s">
        <v>4</v>
      </c>
      <c r="HQ4" t="s">
        <v>4</v>
      </c>
      <c r="HR4" t="s">
        <v>4</v>
      </c>
      <c r="HS4" t="s">
        <v>4</v>
      </c>
      <c r="HT4" t="s">
        <v>4</v>
      </c>
      <c r="HU4" t="s">
        <v>4</v>
      </c>
      <c r="HV4" t="s">
        <v>4</v>
      </c>
      <c r="HW4" t="s">
        <v>4</v>
      </c>
      <c r="HX4" t="s">
        <v>4</v>
      </c>
      <c r="HY4" t="s">
        <v>4</v>
      </c>
      <c r="HZ4" t="s">
        <v>4</v>
      </c>
      <c r="IA4" t="s">
        <v>4</v>
      </c>
      <c r="IB4" t="s">
        <v>4</v>
      </c>
      <c r="IC4" t="s">
        <v>4</v>
      </c>
      <c r="ID4" t="s">
        <v>4</v>
      </c>
      <c r="IE4" t="s">
        <v>4</v>
      </c>
      <c r="IF4" s="6" t="s">
        <v>4</v>
      </c>
      <c r="IG4" t="s">
        <v>4</v>
      </c>
      <c r="IH4" t="s">
        <v>4</v>
      </c>
      <c r="II4" t="s">
        <v>4</v>
      </c>
      <c r="IJ4" t="s">
        <v>4</v>
      </c>
      <c r="IK4" t="s">
        <v>4</v>
      </c>
      <c r="IL4" t="s">
        <v>4</v>
      </c>
      <c r="IM4" t="s">
        <v>4</v>
      </c>
      <c r="IN4" t="s">
        <v>4</v>
      </c>
      <c r="IO4" t="s">
        <v>4</v>
      </c>
      <c r="IP4" t="s">
        <v>4</v>
      </c>
      <c r="IQ4" t="s">
        <v>4</v>
      </c>
      <c r="IR4" t="s">
        <v>4</v>
      </c>
      <c r="IS4" t="s">
        <v>4</v>
      </c>
      <c r="IT4" t="s">
        <v>4</v>
      </c>
      <c r="IU4" t="s">
        <v>4</v>
      </c>
      <c r="IV4" t="s">
        <v>4</v>
      </c>
      <c r="IW4" t="s">
        <v>4</v>
      </c>
      <c r="IX4" t="s">
        <v>4</v>
      </c>
      <c r="IY4" t="s">
        <v>4</v>
      </c>
      <c r="IZ4" t="s">
        <v>4</v>
      </c>
      <c r="JA4" t="s">
        <v>4</v>
      </c>
      <c r="JB4" t="s">
        <v>4</v>
      </c>
      <c r="JC4" t="s">
        <v>4</v>
      </c>
      <c r="JD4" t="s">
        <v>4</v>
      </c>
      <c r="JE4" t="s">
        <v>4</v>
      </c>
      <c r="JF4" t="s">
        <v>4</v>
      </c>
      <c r="JG4" t="s">
        <v>4</v>
      </c>
      <c r="JH4" t="s">
        <v>4</v>
      </c>
      <c r="JI4" t="s">
        <v>4</v>
      </c>
      <c r="JJ4" t="s">
        <v>4</v>
      </c>
      <c r="JK4" t="s">
        <v>4</v>
      </c>
      <c r="JL4" t="s">
        <v>4</v>
      </c>
      <c r="JM4" t="s">
        <v>4</v>
      </c>
      <c r="JN4" t="s">
        <v>4</v>
      </c>
      <c r="JO4" t="s">
        <v>4</v>
      </c>
      <c r="JP4" t="s">
        <v>4</v>
      </c>
      <c r="JQ4" t="s">
        <v>4</v>
      </c>
      <c r="JR4" t="s">
        <v>4</v>
      </c>
      <c r="JS4" t="s">
        <v>4</v>
      </c>
      <c r="JT4" t="s">
        <v>4</v>
      </c>
      <c r="JU4" t="s">
        <v>4</v>
      </c>
      <c r="JV4" t="s">
        <v>4</v>
      </c>
      <c r="JW4" t="s">
        <v>4</v>
      </c>
      <c r="JX4" t="s">
        <v>4</v>
      </c>
      <c r="JY4" t="s">
        <v>4</v>
      </c>
      <c r="JZ4" t="s">
        <v>4</v>
      </c>
      <c r="KA4" t="s">
        <v>4</v>
      </c>
      <c r="KB4" t="s">
        <v>4</v>
      </c>
      <c r="KC4" t="s">
        <v>4</v>
      </c>
      <c r="KD4" t="s">
        <v>4</v>
      </c>
      <c r="KE4" t="s">
        <v>4</v>
      </c>
      <c r="KF4" t="s">
        <v>4</v>
      </c>
      <c r="KG4" t="s">
        <v>4</v>
      </c>
      <c r="KH4" t="s">
        <v>4</v>
      </c>
      <c r="KI4" t="s">
        <v>4</v>
      </c>
      <c r="KJ4" t="s">
        <v>4</v>
      </c>
      <c r="KK4" t="s">
        <v>4</v>
      </c>
      <c r="KL4" t="s">
        <v>4</v>
      </c>
      <c r="KM4" t="s">
        <v>4</v>
      </c>
      <c r="KN4" t="s">
        <v>4</v>
      </c>
      <c r="KO4" t="s">
        <v>4</v>
      </c>
      <c r="KP4" t="s">
        <v>4</v>
      </c>
      <c r="KQ4" t="s">
        <v>4</v>
      </c>
      <c r="KR4" t="s">
        <v>4</v>
      </c>
      <c r="KS4" t="s">
        <v>4</v>
      </c>
      <c r="KT4" t="s">
        <v>4</v>
      </c>
      <c r="KU4" t="s">
        <v>4</v>
      </c>
      <c r="KV4" t="s">
        <v>4</v>
      </c>
      <c r="KW4" t="s">
        <v>4</v>
      </c>
      <c r="KX4" t="s">
        <v>4</v>
      </c>
      <c r="KY4" t="s">
        <v>4</v>
      </c>
      <c r="KZ4" t="s">
        <v>4</v>
      </c>
      <c r="LA4" t="s">
        <v>4</v>
      </c>
      <c r="LB4" t="s">
        <v>4</v>
      </c>
      <c r="LC4" t="s">
        <v>4</v>
      </c>
      <c r="LD4" t="s">
        <v>4</v>
      </c>
      <c r="LE4" t="s">
        <v>4</v>
      </c>
      <c r="LF4" t="s">
        <v>4</v>
      </c>
      <c r="LG4" t="s">
        <v>4</v>
      </c>
      <c r="LH4" t="s">
        <v>4</v>
      </c>
      <c r="LI4" t="s">
        <v>4</v>
      </c>
      <c r="LJ4" t="s">
        <v>4</v>
      </c>
      <c r="LK4" t="s">
        <v>4</v>
      </c>
      <c r="LL4" t="s">
        <v>4</v>
      </c>
      <c r="LM4" t="s">
        <v>4</v>
      </c>
      <c r="LN4" t="s">
        <v>4</v>
      </c>
      <c r="LO4" t="s">
        <v>4</v>
      </c>
      <c r="LP4" t="s">
        <v>4</v>
      </c>
      <c r="LQ4" t="s">
        <v>4</v>
      </c>
      <c r="LR4" t="s">
        <v>4</v>
      </c>
      <c r="LS4" t="s">
        <v>4</v>
      </c>
      <c r="LT4" t="s">
        <v>4</v>
      </c>
      <c r="LU4" t="s">
        <v>4</v>
      </c>
      <c r="LV4" t="s">
        <v>4</v>
      </c>
      <c r="LW4" t="s">
        <v>4</v>
      </c>
      <c r="LX4" t="s">
        <v>4</v>
      </c>
      <c r="LY4" t="s">
        <v>4</v>
      </c>
      <c r="LZ4" t="s">
        <v>4</v>
      </c>
      <c r="MA4" t="s">
        <v>4</v>
      </c>
      <c r="MB4" t="s">
        <v>4</v>
      </c>
      <c r="MC4" t="s">
        <v>4</v>
      </c>
      <c r="MD4" t="s">
        <v>4</v>
      </c>
      <c r="ME4" t="s">
        <v>4</v>
      </c>
      <c r="MF4" t="s">
        <v>4</v>
      </c>
      <c r="MG4" t="s">
        <v>4</v>
      </c>
      <c r="MH4" t="s">
        <v>4</v>
      </c>
      <c r="MI4" t="s">
        <v>4</v>
      </c>
      <c r="MJ4" t="s">
        <v>4</v>
      </c>
      <c r="MK4" t="s">
        <v>4</v>
      </c>
      <c r="ML4" t="s">
        <v>4</v>
      </c>
      <c r="MM4" t="s">
        <v>4</v>
      </c>
      <c r="MN4" t="s">
        <v>4</v>
      </c>
      <c r="MO4" t="s">
        <v>4</v>
      </c>
      <c r="MP4" t="s">
        <v>4</v>
      </c>
      <c r="MQ4" t="s">
        <v>4</v>
      </c>
      <c r="MR4" t="s">
        <v>4</v>
      </c>
      <c r="MS4" t="s">
        <v>4</v>
      </c>
      <c r="MT4" t="s">
        <v>4</v>
      </c>
      <c r="MU4" t="s">
        <v>4</v>
      </c>
      <c r="MV4" t="s">
        <v>4</v>
      </c>
      <c r="MW4" t="s">
        <v>4</v>
      </c>
      <c r="MX4" t="s">
        <v>4</v>
      </c>
      <c r="MY4" t="s">
        <v>4</v>
      </c>
      <c r="MZ4" t="s">
        <v>4</v>
      </c>
      <c r="NA4" t="s">
        <v>4</v>
      </c>
      <c r="NB4" t="s">
        <v>4</v>
      </c>
      <c r="NC4" t="s">
        <v>4</v>
      </c>
      <c r="ND4" t="s">
        <v>4</v>
      </c>
      <c r="NE4" t="s">
        <v>4</v>
      </c>
      <c r="NF4" t="s">
        <v>4</v>
      </c>
      <c r="NG4" t="s">
        <v>4</v>
      </c>
      <c r="NH4" t="s">
        <v>4</v>
      </c>
      <c r="NI4" t="s">
        <v>4</v>
      </c>
      <c r="NJ4" t="s">
        <v>4</v>
      </c>
      <c r="NK4" t="s">
        <v>4</v>
      </c>
      <c r="NL4" t="s">
        <v>4</v>
      </c>
      <c r="NM4" t="s">
        <v>4</v>
      </c>
      <c r="NN4" t="s">
        <v>4</v>
      </c>
      <c r="NO4" t="s">
        <v>4</v>
      </c>
      <c r="NP4" t="s">
        <v>4</v>
      </c>
      <c r="NQ4" t="s">
        <v>4</v>
      </c>
      <c r="NR4" t="s">
        <v>4</v>
      </c>
      <c r="NS4" t="s">
        <v>4</v>
      </c>
      <c r="NT4" t="s">
        <v>4</v>
      </c>
      <c r="NU4" t="s">
        <v>4</v>
      </c>
      <c r="NV4" t="s">
        <v>4</v>
      </c>
      <c r="NW4" t="s">
        <v>4</v>
      </c>
      <c r="NX4" t="s">
        <v>4</v>
      </c>
      <c r="NY4" t="s">
        <v>4</v>
      </c>
      <c r="NZ4" t="s">
        <v>4</v>
      </c>
      <c r="OA4" t="s">
        <v>4</v>
      </c>
      <c r="OB4" t="s">
        <v>4</v>
      </c>
      <c r="OC4" t="s">
        <v>4</v>
      </c>
      <c r="OD4" t="s">
        <v>4</v>
      </c>
      <c r="OE4" t="s">
        <v>4</v>
      </c>
      <c r="OF4" t="s">
        <v>4</v>
      </c>
      <c r="OG4" t="s">
        <v>4</v>
      </c>
      <c r="OH4" t="s">
        <v>4</v>
      </c>
      <c r="OI4" t="s">
        <v>4</v>
      </c>
      <c r="OJ4" t="s">
        <v>4</v>
      </c>
      <c r="OK4" t="s">
        <v>4</v>
      </c>
      <c r="OL4" t="s">
        <v>4</v>
      </c>
      <c r="OM4" t="s">
        <v>4</v>
      </c>
      <c r="ON4" t="s">
        <v>4</v>
      </c>
      <c r="OO4" t="s">
        <v>4</v>
      </c>
      <c r="OP4" t="s">
        <v>4</v>
      </c>
      <c r="OQ4" t="s">
        <v>4</v>
      </c>
      <c r="OR4" t="s">
        <v>4</v>
      </c>
      <c r="OS4" t="s">
        <v>4</v>
      </c>
      <c r="OT4" t="s">
        <v>4</v>
      </c>
      <c r="OU4" t="s">
        <v>4</v>
      </c>
      <c r="OV4" t="s">
        <v>4</v>
      </c>
      <c r="OW4" t="s">
        <v>4</v>
      </c>
      <c r="OX4" t="s">
        <v>4</v>
      </c>
      <c r="OY4" t="s">
        <v>4</v>
      </c>
      <c r="OZ4" t="s">
        <v>4</v>
      </c>
      <c r="PA4" t="s">
        <v>4</v>
      </c>
      <c r="PB4" t="s">
        <v>4</v>
      </c>
      <c r="PC4" t="s">
        <v>4</v>
      </c>
      <c r="PD4" t="s">
        <v>4</v>
      </c>
      <c r="PE4" t="s">
        <v>4</v>
      </c>
      <c r="PF4" t="s">
        <v>4</v>
      </c>
      <c r="PG4" t="s">
        <v>4</v>
      </c>
      <c r="PH4" t="s">
        <v>4</v>
      </c>
      <c r="PI4" t="s">
        <v>4</v>
      </c>
      <c r="PJ4" t="s">
        <v>4</v>
      </c>
      <c r="PK4" t="s">
        <v>4</v>
      </c>
      <c r="PL4" t="s">
        <v>4</v>
      </c>
      <c r="PM4" t="s">
        <v>4</v>
      </c>
      <c r="PN4" t="s">
        <v>4</v>
      </c>
      <c r="PO4" t="s">
        <v>4</v>
      </c>
      <c r="PP4" t="s">
        <v>4</v>
      </c>
      <c r="PQ4" t="s">
        <v>4</v>
      </c>
      <c r="PR4" t="s">
        <v>4</v>
      </c>
      <c r="PS4" t="s">
        <v>4</v>
      </c>
      <c r="PT4" t="s">
        <v>4</v>
      </c>
      <c r="PU4" t="s">
        <v>4</v>
      </c>
      <c r="PV4" t="s">
        <v>4</v>
      </c>
      <c r="PW4" t="s">
        <v>4</v>
      </c>
      <c r="PX4" t="s">
        <v>4</v>
      </c>
      <c r="PY4" t="s">
        <v>4</v>
      </c>
      <c r="PZ4" t="s">
        <v>4</v>
      </c>
      <c r="QA4" t="s">
        <v>4</v>
      </c>
      <c r="QB4" t="s">
        <v>4</v>
      </c>
      <c r="QC4" t="s">
        <v>4</v>
      </c>
      <c r="QD4" t="s">
        <v>4</v>
      </c>
      <c r="QE4" t="s">
        <v>4</v>
      </c>
      <c r="QF4" t="s">
        <v>4</v>
      </c>
      <c r="QG4" t="s">
        <v>4</v>
      </c>
      <c r="QH4" t="s">
        <v>4</v>
      </c>
      <c r="QI4" t="s">
        <v>4</v>
      </c>
      <c r="QJ4" t="s">
        <v>4</v>
      </c>
      <c r="QK4" t="s">
        <v>4</v>
      </c>
      <c r="QL4" t="s">
        <v>4</v>
      </c>
      <c r="QM4" t="s">
        <v>4</v>
      </c>
      <c r="QN4" t="s">
        <v>4</v>
      </c>
      <c r="QO4" t="s">
        <v>4</v>
      </c>
      <c r="QP4" t="s">
        <v>4</v>
      </c>
      <c r="QQ4" t="s">
        <v>4</v>
      </c>
      <c r="QR4" t="s">
        <v>4</v>
      </c>
      <c r="QS4" t="s">
        <v>4</v>
      </c>
      <c r="QT4" t="s">
        <v>4</v>
      </c>
      <c r="QU4" t="s">
        <v>4</v>
      </c>
      <c r="QV4" t="s">
        <v>4</v>
      </c>
      <c r="QW4" t="s">
        <v>4</v>
      </c>
      <c r="QX4" t="s">
        <v>4</v>
      </c>
      <c r="QY4" t="s">
        <v>4</v>
      </c>
      <c r="QZ4" t="s">
        <v>4</v>
      </c>
      <c r="RA4" t="s">
        <v>4</v>
      </c>
      <c r="RB4" t="s">
        <v>4</v>
      </c>
      <c r="RC4" t="s">
        <v>4</v>
      </c>
      <c r="RD4" t="s">
        <v>4</v>
      </c>
      <c r="RE4" t="s">
        <v>4</v>
      </c>
      <c r="RF4" t="s">
        <v>4</v>
      </c>
      <c r="RG4" t="s">
        <v>4</v>
      </c>
      <c r="RH4" t="s">
        <v>4</v>
      </c>
    </row>
    <row r="5" spans="1:476" x14ac:dyDescent="0.25">
      <c r="A5" t="s">
        <v>0</v>
      </c>
      <c r="B5">
        <v>13400689</v>
      </c>
      <c r="C5">
        <v>13400719</v>
      </c>
      <c r="D5">
        <v>13400755</v>
      </c>
      <c r="E5">
        <v>13403617</v>
      </c>
      <c r="F5">
        <v>13403618</v>
      </c>
      <c r="G5">
        <v>13403637</v>
      </c>
      <c r="H5">
        <v>13403681</v>
      </c>
      <c r="I5">
        <v>13403696</v>
      </c>
      <c r="J5">
        <v>13403752</v>
      </c>
      <c r="K5">
        <v>13416248</v>
      </c>
      <c r="L5">
        <v>13416320</v>
      </c>
      <c r="M5">
        <v>13447303</v>
      </c>
      <c r="N5">
        <v>13447811</v>
      </c>
      <c r="O5">
        <v>13449365</v>
      </c>
      <c r="P5">
        <v>13458050</v>
      </c>
      <c r="Q5">
        <v>13458062</v>
      </c>
      <c r="R5">
        <v>13458104</v>
      </c>
      <c r="S5">
        <v>13458161</v>
      </c>
      <c r="T5">
        <v>13458255</v>
      </c>
      <c r="U5">
        <v>13459290</v>
      </c>
      <c r="V5">
        <v>13459302</v>
      </c>
      <c r="W5">
        <v>13459312</v>
      </c>
      <c r="X5">
        <v>13459367</v>
      </c>
      <c r="Y5">
        <v>13459414</v>
      </c>
      <c r="Z5">
        <v>13459416</v>
      </c>
      <c r="AA5">
        <v>13459429</v>
      </c>
      <c r="AB5">
        <v>13459431</v>
      </c>
      <c r="AC5">
        <v>13459496</v>
      </c>
      <c r="AD5">
        <v>13459509</v>
      </c>
      <c r="AE5">
        <v>13484649</v>
      </c>
      <c r="AF5">
        <v>13484798</v>
      </c>
      <c r="AG5">
        <v>13484803</v>
      </c>
      <c r="AH5">
        <v>13490790</v>
      </c>
      <c r="AI5">
        <v>13490808</v>
      </c>
      <c r="AJ5">
        <v>13490811</v>
      </c>
      <c r="AK5">
        <v>13490814</v>
      </c>
      <c r="AL5">
        <v>13504855</v>
      </c>
      <c r="AM5">
        <v>13504867</v>
      </c>
      <c r="AN5">
        <v>13504950</v>
      </c>
      <c r="AO5">
        <v>13509523</v>
      </c>
      <c r="AP5">
        <v>13511541</v>
      </c>
      <c r="AQ5">
        <v>13511563</v>
      </c>
      <c r="AR5">
        <v>13511632</v>
      </c>
      <c r="AS5">
        <v>13511654</v>
      </c>
      <c r="AT5">
        <v>13511665</v>
      </c>
      <c r="AU5">
        <v>13659760</v>
      </c>
      <c r="AV5">
        <v>13681671</v>
      </c>
      <c r="AW5">
        <v>13681704</v>
      </c>
      <c r="AX5">
        <v>13681722</v>
      </c>
      <c r="AY5">
        <v>13681725</v>
      </c>
      <c r="AZ5">
        <v>13681727</v>
      </c>
      <c r="BA5">
        <v>13681755</v>
      </c>
      <c r="BB5">
        <v>13693568</v>
      </c>
      <c r="BC5">
        <v>13693573</v>
      </c>
      <c r="BD5">
        <v>13693600</v>
      </c>
      <c r="BE5">
        <v>13693719</v>
      </c>
      <c r="BF5">
        <v>13693763</v>
      </c>
      <c r="BG5">
        <v>13693804</v>
      </c>
      <c r="BH5">
        <v>13693806</v>
      </c>
      <c r="BI5">
        <v>13701444</v>
      </c>
      <c r="BJ5">
        <v>13704981</v>
      </c>
      <c r="BK5">
        <v>13704984</v>
      </c>
      <c r="BL5">
        <v>13705077</v>
      </c>
      <c r="BM5">
        <v>13717407</v>
      </c>
      <c r="BN5">
        <v>13717514</v>
      </c>
      <c r="BO5">
        <v>13727423</v>
      </c>
      <c r="BP5">
        <v>13727438</v>
      </c>
      <c r="BQ5">
        <v>13730072</v>
      </c>
      <c r="BR5">
        <v>13746542</v>
      </c>
      <c r="BS5">
        <v>13746544</v>
      </c>
      <c r="BT5">
        <v>13746614</v>
      </c>
      <c r="BU5">
        <v>13746620</v>
      </c>
      <c r="BV5">
        <v>13746628</v>
      </c>
      <c r="BW5">
        <v>13746631</v>
      </c>
      <c r="BX5">
        <v>13761379</v>
      </c>
      <c r="BY5">
        <v>13777475</v>
      </c>
      <c r="BZ5">
        <v>13796746</v>
      </c>
      <c r="CA5">
        <v>13814368</v>
      </c>
      <c r="CB5">
        <v>13814372</v>
      </c>
      <c r="CC5">
        <v>13814388</v>
      </c>
      <c r="CD5">
        <v>13814469</v>
      </c>
      <c r="CE5">
        <v>13814512</v>
      </c>
      <c r="CF5">
        <v>13814524</v>
      </c>
      <c r="CG5">
        <v>13815193</v>
      </c>
      <c r="CH5">
        <v>13815194</v>
      </c>
      <c r="CI5">
        <v>13815203</v>
      </c>
      <c r="CJ5">
        <v>13815206</v>
      </c>
      <c r="CK5">
        <v>13815211</v>
      </c>
      <c r="CL5">
        <v>13815212</v>
      </c>
      <c r="CM5">
        <v>13815215</v>
      </c>
      <c r="CN5">
        <v>13815220</v>
      </c>
      <c r="CO5">
        <v>13815221</v>
      </c>
      <c r="CP5">
        <v>13815223</v>
      </c>
      <c r="CQ5">
        <v>13822989</v>
      </c>
      <c r="CR5">
        <v>13822993</v>
      </c>
      <c r="CS5">
        <v>13824715</v>
      </c>
      <c r="CT5">
        <v>13824771</v>
      </c>
      <c r="CU5">
        <v>13824871</v>
      </c>
      <c r="CV5">
        <v>13847065</v>
      </c>
      <c r="CW5">
        <v>13849783</v>
      </c>
      <c r="CX5">
        <v>13859516</v>
      </c>
      <c r="CY5">
        <v>13859517</v>
      </c>
      <c r="CZ5">
        <v>13859531</v>
      </c>
      <c r="DA5">
        <v>13859546</v>
      </c>
      <c r="DB5">
        <v>13859567</v>
      </c>
      <c r="DC5">
        <v>13859570</v>
      </c>
      <c r="DD5">
        <v>13859572</v>
      </c>
      <c r="DE5">
        <v>13859574</v>
      </c>
      <c r="DF5">
        <v>13866677</v>
      </c>
      <c r="DG5">
        <v>13866683</v>
      </c>
      <c r="DH5">
        <v>13866745</v>
      </c>
      <c r="DI5">
        <v>13867265</v>
      </c>
      <c r="DJ5">
        <v>13867313</v>
      </c>
      <c r="DK5">
        <v>13915024</v>
      </c>
      <c r="DL5">
        <v>13953368</v>
      </c>
      <c r="DM5">
        <v>13953385</v>
      </c>
      <c r="DN5">
        <v>13960864</v>
      </c>
      <c r="DO5">
        <v>13989536</v>
      </c>
      <c r="DP5">
        <v>13989557</v>
      </c>
      <c r="DQ5">
        <v>13989655</v>
      </c>
      <c r="DR5">
        <v>13989996</v>
      </c>
      <c r="DS5">
        <v>13990023</v>
      </c>
      <c r="DT5">
        <v>13990028</v>
      </c>
      <c r="DU5">
        <v>13990029</v>
      </c>
      <c r="DV5">
        <v>13996438</v>
      </c>
      <c r="DW5">
        <v>13997535</v>
      </c>
      <c r="DX5">
        <v>13997537</v>
      </c>
      <c r="DY5">
        <v>13997541</v>
      </c>
      <c r="DZ5">
        <v>13997542</v>
      </c>
      <c r="EA5">
        <v>13997646</v>
      </c>
      <c r="EB5">
        <v>13997664</v>
      </c>
      <c r="EC5">
        <v>14008441</v>
      </c>
      <c r="ED5">
        <v>14008453</v>
      </c>
      <c r="EE5">
        <v>14008693</v>
      </c>
      <c r="EF5">
        <v>14008702</v>
      </c>
      <c r="EG5">
        <v>14008729</v>
      </c>
      <c r="EH5">
        <v>14008793</v>
      </c>
      <c r="EI5">
        <v>14008798</v>
      </c>
      <c r="EJ5">
        <v>14008855</v>
      </c>
      <c r="EK5">
        <v>14008896</v>
      </c>
      <c r="EL5">
        <v>14053445</v>
      </c>
      <c r="EM5">
        <v>14055705</v>
      </c>
      <c r="EN5">
        <v>14079963</v>
      </c>
      <c r="EO5">
        <v>14081815</v>
      </c>
      <c r="EP5">
        <v>14081862</v>
      </c>
      <c r="EQ5">
        <v>14081867</v>
      </c>
      <c r="ER5">
        <v>14081900</v>
      </c>
      <c r="ES5">
        <v>14082045</v>
      </c>
      <c r="ET5">
        <v>14082048</v>
      </c>
      <c r="EU5">
        <v>14082054</v>
      </c>
      <c r="EV5">
        <v>14082249</v>
      </c>
      <c r="EW5">
        <v>14082288</v>
      </c>
      <c r="EX5">
        <v>14082439</v>
      </c>
      <c r="EY5">
        <v>14096352</v>
      </c>
      <c r="EZ5">
        <v>14096363</v>
      </c>
      <c r="FA5">
        <v>14096410</v>
      </c>
      <c r="FB5">
        <v>14098762</v>
      </c>
      <c r="FC5">
        <v>14098855</v>
      </c>
      <c r="FD5">
        <v>14135718</v>
      </c>
      <c r="FE5">
        <v>14141729</v>
      </c>
      <c r="FF5">
        <v>14141778</v>
      </c>
      <c r="FG5">
        <v>14141789</v>
      </c>
      <c r="FH5">
        <v>14141945</v>
      </c>
      <c r="FI5">
        <v>14141984</v>
      </c>
      <c r="FJ5">
        <v>14142010</v>
      </c>
      <c r="FK5">
        <v>14142033</v>
      </c>
      <c r="FL5">
        <v>14150282</v>
      </c>
      <c r="FM5">
        <v>14150321</v>
      </c>
      <c r="FN5">
        <v>14150355</v>
      </c>
      <c r="FO5">
        <v>14164690</v>
      </c>
      <c r="FP5">
        <v>14164738</v>
      </c>
      <c r="FQ5">
        <v>14165461</v>
      </c>
      <c r="FR5">
        <v>14165651</v>
      </c>
      <c r="FS5">
        <v>14165658</v>
      </c>
      <c r="FT5">
        <v>14165670</v>
      </c>
      <c r="FU5">
        <v>14165769</v>
      </c>
      <c r="FV5">
        <v>14165824</v>
      </c>
      <c r="FW5">
        <v>14168973</v>
      </c>
      <c r="FX5">
        <v>14168990</v>
      </c>
      <c r="FY5">
        <v>14169009</v>
      </c>
      <c r="FZ5">
        <v>14169027</v>
      </c>
      <c r="GA5">
        <v>14169053</v>
      </c>
      <c r="GB5">
        <v>14169063</v>
      </c>
      <c r="GC5">
        <v>14248197</v>
      </c>
      <c r="GD5">
        <v>14262246</v>
      </c>
      <c r="GE5">
        <v>14263018</v>
      </c>
      <c r="GF5">
        <v>14263065</v>
      </c>
      <c r="GG5">
        <v>14263073</v>
      </c>
      <c r="GH5">
        <v>14263229</v>
      </c>
      <c r="GI5">
        <v>14263542</v>
      </c>
      <c r="GJ5">
        <v>14263548</v>
      </c>
      <c r="GK5">
        <v>14263600</v>
      </c>
      <c r="GL5">
        <v>14263629</v>
      </c>
      <c r="GM5">
        <v>14292120</v>
      </c>
      <c r="GN5">
        <v>14292147</v>
      </c>
      <c r="GO5">
        <v>14294895</v>
      </c>
      <c r="GP5">
        <v>14303541</v>
      </c>
      <c r="GQ5">
        <v>14322646</v>
      </c>
      <c r="GR5">
        <v>14322704</v>
      </c>
      <c r="GS5">
        <v>14325115</v>
      </c>
      <c r="GT5">
        <v>14325116</v>
      </c>
      <c r="GU5">
        <v>14325168</v>
      </c>
      <c r="GV5">
        <v>14325191</v>
      </c>
      <c r="GW5">
        <v>14326209</v>
      </c>
      <c r="GX5">
        <v>14326846</v>
      </c>
      <c r="GY5">
        <v>14326862</v>
      </c>
      <c r="GZ5">
        <v>14326897</v>
      </c>
      <c r="HA5">
        <v>14326933</v>
      </c>
      <c r="HB5">
        <v>14332395</v>
      </c>
      <c r="HC5">
        <v>14332396</v>
      </c>
      <c r="HD5">
        <v>14332401</v>
      </c>
      <c r="HE5">
        <v>14332496</v>
      </c>
      <c r="HF5">
        <v>14362102</v>
      </c>
      <c r="HG5">
        <v>14375227</v>
      </c>
      <c r="HH5">
        <v>14375327</v>
      </c>
      <c r="HI5">
        <v>14405610</v>
      </c>
      <c r="HJ5">
        <v>14422742</v>
      </c>
      <c r="HK5">
        <v>14425788</v>
      </c>
      <c r="HL5">
        <v>14425820</v>
      </c>
      <c r="HM5">
        <v>14425835</v>
      </c>
      <c r="HN5">
        <v>14446716</v>
      </c>
      <c r="HO5" s="5">
        <v>14488529</v>
      </c>
      <c r="HP5">
        <v>14567101</v>
      </c>
      <c r="HQ5">
        <v>14567134</v>
      </c>
      <c r="HR5">
        <v>14567233</v>
      </c>
      <c r="HS5">
        <v>14587900</v>
      </c>
      <c r="HT5">
        <v>14587932</v>
      </c>
      <c r="HU5">
        <v>14593308</v>
      </c>
      <c r="HV5">
        <v>14593335</v>
      </c>
      <c r="HW5">
        <v>14593352</v>
      </c>
      <c r="HX5">
        <v>14593383</v>
      </c>
      <c r="HY5">
        <v>14593407</v>
      </c>
      <c r="HZ5">
        <v>14593440</v>
      </c>
      <c r="IA5">
        <v>14593445</v>
      </c>
      <c r="IB5">
        <v>14611650</v>
      </c>
      <c r="IC5">
        <v>14622947</v>
      </c>
      <c r="ID5">
        <v>14622951</v>
      </c>
      <c r="IE5">
        <v>14622955</v>
      </c>
      <c r="IF5" s="6">
        <v>14622959</v>
      </c>
      <c r="IG5">
        <v>14622962</v>
      </c>
      <c r="IH5">
        <v>14622977</v>
      </c>
      <c r="II5">
        <v>14626693</v>
      </c>
      <c r="IJ5">
        <v>14626700</v>
      </c>
      <c r="IK5">
        <v>14626701</v>
      </c>
      <c r="IL5">
        <v>14626704</v>
      </c>
      <c r="IM5">
        <v>14626734</v>
      </c>
      <c r="IN5">
        <v>14636606</v>
      </c>
      <c r="IO5">
        <v>14636613</v>
      </c>
      <c r="IP5">
        <v>14636655</v>
      </c>
      <c r="IQ5">
        <v>14636689</v>
      </c>
      <c r="IR5">
        <v>14646664</v>
      </c>
      <c r="IS5">
        <v>14646788</v>
      </c>
      <c r="IT5">
        <v>14646815</v>
      </c>
      <c r="IU5">
        <v>14704918</v>
      </c>
      <c r="IV5">
        <v>14704927</v>
      </c>
      <c r="IW5">
        <v>14704936</v>
      </c>
      <c r="IX5">
        <v>14704956</v>
      </c>
      <c r="IY5">
        <v>14705008</v>
      </c>
      <c r="IZ5">
        <v>14705011</v>
      </c>
      <c r="JA5">
        <v>14705013</v>
      </c>
      <c r="JB5">
        <v>14722787</v>
      </c>
      <c r="JC5">
        <v>14722788</v>
      </c>
      <c r="JD5">
        <v>14722835</v>
      </c>
      <c r="JE5">
        <v>14748383</v>
      </c>
      <c r="JF5">
        <v>14748428</v>
      </c>
      <c r="JG5">
        <v>14749328</v>
      </c>
      <c r="JH5">
        <v>14749357</v>
      </c>
      <c r="JI5">
        <v>14749370</v>
      </c>
      <c r="JJ5">
        <v>14757081</v>
      </c>
      <c r="JK5">
        <v>14757086</v>
      </c>
      <c r="JL5">
        <v>14757107</v>
      </c>
      <c r="JM5">
        <v>14757166</v>
      </c>
      <c r="JN5">
        <v>14766442</v>
      </c>
      <c r="JO5">
        <v>14766660</v>
      </c>
      <c r="JP5">
        <v>14766691</v>
      </c>
      <c r="JQ5">
        <v>14769251</v>
      </c>
      <c r="JR5">
        <v>14769286</v>
      </c>
      <c r="JS5">
        <v>14781414</v>
      </c>
      <c r="JT5">
        <v>14781783</v>
      </c>
      <c r="JU5">
        <v>14781786</v>
      </c>
      <c r="JV5">
        <v>14781842</v>
      </c>
      <c r="JW5">
        <v>14783659</v>
      </c>
      <c r="JX5">
        <v>14783714</v>
      </c>
      <c r="JY5">
        <v>14783757</v>
      </c>
      <c r="JZ5">
        <v>14783764</v>
      </c>
      <c r="KA5">
        <v>14813134</v>
      </c>
      <c r="KB5">
        <v>14813242</v>
      </c>
      <c r="KC5">
        <v>14813279</v>
      </c>
      <c r="KD5">
        <v>14813301</v>
      </c>
      <c r="KE5">
        <v>14813326</v>
      </c>
      <c r="KF5">
        <v>14813373</v>
      </c>
      <c r="KG5">
        <v>14813431</v>
      </c>
      <c r="KH5">
        <v>14813461</v>
      </c>
      <c r="KI5">
        <v>14813464</v>
      </c>
      <c r="KJ5">
        <v>14813513</v>
      </c>
      <c r="KK5">
        <v>14813550</v>
      </c>
      <c r="KL5">
        <v>14832888</v>
      </c>
      <c r="KM5">
        <v>14838885</v>
      </c>
      <c r="KN5">
        <v>14838915</v>
      </c>
      <c r="KO5">
        <v>14838922</v>
      </c>
      <c r="KP5">
        <v>14838978</v>
      </c>
      <c r="KQ5">
        <v>14840763</v>
      </c>
      <c r="KR5">
        <v>14840797</v>
      </c>
      <c r="KS5">
        <v>14864593</v>
      </c>
      <c r="KT5">
        <v>14864629</v>
      </c>
      <c r="KU5">
        <v>14864641</v>
      </c>
      <c r="KV5">
        <v>14896383</v>
      </c>
      <c r="KW5">
        <v>14920226</v>
      </c>
      <c r="KX5">
        <v>14920247</v>
      </c>
      <c r="KY5">
        <v>14920256</v>
      </c>
      <c r="KZ5">
        <v>14920259</v>
      </c>
      <c r="LA5">
        <v>14923162</v>
      </c>
      <c r="LB5">
        <v>14923168</v>
      </c>
      <c r="LC5">
        <v>14944877</v>
      </c>
      <c r="LD5">
        <v>14959667</v>
      </c>
      <c r="LE5">
        <v>14966604</v>
      </c>
      <c r="LF5">
        <v>14966636</v>
      </c>
      <c r="LG5">
        <v>14966648</v>
      </c>
      <c r="LH5">
        <v>14976957</v>
      </c>
      <c r="LI5">
        <v>14977041</v>
      </c>
      <c r="LJ5">
        <v>14977083</v>
      </c>
      <c r="LK5">
        <v>15007882</v>
      </c>
      <c r="LL5">
        <v>15007886</v>
      </c>
      <c r="LM5">
        <v>15007968</v>
      </c>
      <c r="LN5">
        <v>15008192</v>
      </c>
      <c r="LO5">
        <v>15023554</v>
      </c>
      <c r="LP5">
        <v>15023637</v>
      </c>
      <c r="LQ5">
        <v>15024719</v>
      </c>
      <c r="LR5">
        <v>15024728</v>
      </c>
      <c r="LS5">
        <v>15028508</v>
      </c>
      <c r="LT5">
        <v>15028510</v>
      </c>
      <c r="LU5">
        <v>15028732</v>
      </c>
      <c r="LV5">
        <v>15028769</v>
      </c>
      <c r="LW5">
        <v>15028781</v>
      </c>
      <c r="LX5">
        <v>15028787</v>
      </c>
      <c r="LY5">
        <v>15043486</v>
      </c>
      <c r="LZ5">
        <v>15043533</v>
      </c>
      <c r="MA5">
        <v>15043561</v>
      </c>
      <c r="MB5">
        <v>15049660</v>
      </c>
      <c r="MC5">
        <v>15052993</v>
      </c>
      <c r="MD5">
        <v>15082877</v>
      </c>
      <c r="ME5">
        <v>15267445</v>
      </c>
      <c r="MF5">
        <v>15402413</v>
      </c>
      <c r="MG5">
        <v>15402572</v>
      </c>
      <c r="MH5">
        <v>15402638</v>
      </c>
      <c r="MI5">
        <v>15402648</v>
      </c>
      <c r="MJ5">
        <v>15406535</v>
      </c>
      <c r="MK5">
        <v>15406537</v>
      </c>
      <c r="ML5">
        <v>15406555</v>
      </c>
      <c r="MM5">
        <v>15406565</v>
      </c>
      <c r="MN5">
        <v>15406597</v>
      </c>
      <c r="MO5">
        <v>15406602</v>
      </c>
      <c r="MP5">
        <v>15412960</v>
      </c>
      <c r="MQ5">
        <v>15412967</v>
      </c>
      <c r="MR5">
        <v>15413012</v>
      </c>
      <c r="MS5">
        <v>15413015</v>
      </c>
      <c r="MT5">
        <v>15413016</v>
      </c>
      <c r="MU5">
        <v>15413025</v>
      </c>
      <c r="MV5">
        <v>15415079</v>
      </c>
      <c r="MW5">
        <v>15415085</v>
      </c>
      <c r="MX5">
        <v>15415088</v>
      </c>
      <c r="MY5">
        <v>15415097</v>
      </c>
      <c r="MZ5">
        <v>15419354</v>
      </c>
      <c r="NA5">
        <v>15419368</v>
      </c>
      <c r="NB5">
        <v>15426245</v>
      </c>
      <c r="NC5">
        <v>15426253</v>
      </c>
      <c r="ND5">
        <v>15426266</v>
      </c>
      <c r="NE5">
        <v>15426270</v>
      </c>
      <c r="NF5">
        <v>15486010</v>
      </c>
      <c r="NG5">
        <v>15555008</v>
      </c>
      <c r="NH5">
        <v>15555010</v>
      </c>
      <c r="NI5">
        <v>15560910</v>
      </c>
      <c r="NJ5">
        <v>15587099</v>
      </c>
      <c r="NK5">
        <v>15587151</v>
      </c>
      <c r="NL5">
        <v>15587164</v>
      </c>
      <c r="NM5">
        <v>15598961</v>
      </c>
      <c r="NN5">
        <v>15598975</v>
      </c>
      <c r="NO5">
        <v>15760510</v>
      </c>
      <c r="NP5">
        <v>15760551</v>
      </c>
      <c r="NQ5">
        <v>15760559</v>
      </c>
      <c r="NR5">
        <v>15760560</v>
      </c>
      <c r="NS5">
        <v>15760563</v>
      </c>
      <c r="NT5">
        <v>15932538</v>
      </c>
      <c r="NU5">
        <v>15932574</v>
      </c>
      <c r="NV5">
        <v>15932754</v>
      </c>
      <c r="NW5">
        <v>15939601</v>
      </c>
      <c r="NX5">
        <v>16026063</v>
      </c>
      <c r="NY5">
        <v>16029913</v>
      </c>
      <c r="NZ5">
        <v>16029922</v>
      </c>
      <c r="OA5">
        <v>16029923</v>
      </c>
      <c r="OB5">
        <v>16030038</v>
      </c>
      <c r="OC5">
        <v>16038398</v>
      </c>
      <c r="OD5">
        <v>16038399</v>
      </c>
      <c r="OE5">
        <v>16038401</v>
      </c>
      <c r="OF5">
        <v>16056223</v>
      </c>
      <c r="OG5">
        <v>16109999</v>
      </c>
      <c r="OH5">
        <v>16110033</v>
      </c>
      <c r="OI5">
        <v>16110069</v>
      </c>
      <c r="OJ5">
        <v>16110077</v>
      </c>
      <c r="OK5">
        <v>16110093</v>
      </c>
      <c r="OL5">
        <v>16110115</v>
      </c>
      <c r="OM5">
        <v>16110135</v>
      </c>
      <c r="ON5">
        <v>16110193</v>
      </c>
      <c r="OO5">
        <v>16110194</v>
      </c>
      <c r="OP5">
        <v>16110222</v>
      </c>
      <c r="OQ5">
        <v>16122341</v>
      </c>
      <c r="OR5">
        <v>16172004</v>
      </c>
      <c r="OS5">
        <v>16172053</v>
      </c>
      <c r="OT5">
        <v>16172385</v>
      </c>
      <c r="OU5">
        <v>16173159</v>
      </c>
      <c r="OV5">
        <v>16216502</v>
      </c>
      <c r="OW5">
        <v>16216508</v>
      </c>
      <c r="OX5">
        <v>16216556</v>
      </c>
      <c r="OY5">
        <v>16216562</v>
      </c>
      <c r="OZ5">
        <v>16224033</v>
      </c>
      <c r="PA5">
        <v>16245458</v>
      </c>
      <c r="PB5">
        <v>16245840</v>
      </c>
      <c r="PC5">
        <v>16245902</v>
      </c>
      <c r="PD5">
        <v>16245950</v>
      </c>
      <c r="PE5">
        <v>16250808</v>
      </c>
      <c r="PF5">
        <v>16250831</v>
      </c>
      <c r="PG5">
        <v>16250836</v>
      </c>
      <c r="PH5">
        <v>16250840</v>
      </c>
      <c r="PI5">
        <v>16250842</v>
      </c>
      <c r="PJ5">
        <v>16250854</v>
      </c>
      <c r="PK5">
        <v>16252513</v>
      </c>
      <c r="PL5">
        <v>16257807</v>
      </c>
      <c r="PM5">
        <v>16281733</v>
      </c>
      <c r="PN5">
        <v>16297914</v>
      </c>
      <c r="PO5">
        <v>16305934</v>
      </c>
      <c r="PP5">
        <v>16305940</v>
      </c>
      <c r="PQ5">
        <v>16305976</v>
      </c>
      <c r="PR5">
        <v>16313765</v>
      </c>
      <c r="PS5">
        <v>16313771</v>
      </c>
      <c r="PT5">
        <v>16313785</v>
      </c>
      <c r="PU5">
        <v>16313820</v>
      </c>
      <c r="PV5">
        <v>16313831</v>
      </c>
      <c r="PW5">
        <v>16337541</v>
      </c>
      <c r="PX5">
        <v>16341063</v>
      </c>
      <c r="PY5">
        <v>16344519</v>
      </c>
      <c r="PZ5">
        <v>16344521</v>
      </c>
      <c r="QA5">
        <v>16344561</v>
      </c>
      <c r="QB5">
        <v>16389328</v>
      </c>
      <c r="QC5">
        <v>16408701</v>
      </c>
      <c r="QD5">
        <v>16409020</v>
      </c>
      <c r="QE5">
        <v>16423848</v>
      </c>
      <c r="QF5">
        <v>16423858</v>
      </c>
      <c r="QG5">
        <v>16423870</v>
      </c>
      <c r="QH5">
        <v>16423897</v>
      </c>
      <c r="QI5">
        <v>16428780</v>
      </c>
      <c r="QJ5">
        <v>16428781</v>
      </c>
      <c r="QK5">
        <v>16428823</v>
      </c>
      <c r="QL5">
        <v>16428874</v>
      </c>
      <c r="QM5">
        <v>16434377</v>
      </c>
      <c r="QN5">
        <v>16434995</v>
      </c>
      <c r="QO5">
        <v>16435031</v>
      </c>
      <c r="QP5">
        <v>16438803</v>
      </c>
      <c r="QQ5">
        <v>16498902</v>
      </c>
      <c r="QR5">
        <v>16500448</v>
      </c>
      <c r="QS5">
        <v>16500451</v>
      </c>
      <c r="QT5">
        <v>16550992</v>
      </c>
      <c r="QU5">
        <v>16551015</v>
      </c>
      <c r="QV5">
        <v>16551021</v>
      </c>
      <c r="QW5">
        <v>16553975</v>
      </c>
      <c r="QX5">
        <v>16691183</v>
      </c>
      <c r="QY5">
        <v>16691185</v>
      </c>
      <c r="QZ5">
        <v>16691288</v>
      </c>
      <c r="RA5">
        <v>16691294</v>
      </c>
      <c r="RB5">
        <v>16898301</v>
      </c>
      <c r="RC5">
        <v>16898306</v>
      </c>
      <c r="RD5">
        <v>16898348</v>
      </c>
      <c r="RE5">
        <v>16898377</v>
      </c>
      <c r="RF5">
        <v>16940741</v>
      </c>
      <c r="RG5">
        <v>17116790</v>
      </c>
      <c r="RH5">
        <v>17116812</v>
      </c>
    </row>
    <row r="6" spans="1:476" x14ac:dyDescent="0.25">
      <c r="A6" t="s">
        <v>13</v>
      </c>
      <c r="B6" t="s">
        <v>6</v>
      </c>
      <c r="C6" t="s">
        <v>6</v>
      </c>
      <c r="D6" t="s">
        <v>6</v>
      </c>
      <c r="E6" t="s">
        <v>6</v>
      </c>
      <c r="F6" t="s">
        <v>6</v>
      </c>
      <c r="G6" t="s">
        <v>6</v>
      </c>
      <c r="H6" t="s">
        <v>6</v>
      </c>
      <c r="I6" t="s">
        <v>6</v>
      </c>
      <c r="J6" t="s">
        <v>6</v>
      </c>
      <c r="K6" t="s">
        <v>6</v>
      </c>
      <c r="L6" t="s">
        <v>6</v>
      </c>
      <c r="M6" t="s">
        <v>6</v>
      </c>
      <c r="N6" t="s">
        <v>6</v>
      </c>
      <c r="O6" t="s">
        <v>6</v>
      </c>
      <c r="P6" t="s">
        <v>6</v>
      </c>
      <c r="Q6" t="s">
        <v>6</v>
      </c>
      <c r="R6" t="s">
        <v>6</v>
      </c>
      <c r="S6" t="s">
        <v>6</v>
      </c>
      <c r="T6" t="s">
        <v>6</v>
      </c>
      <c r="U6" t="s">
        <v>6</v>
      </c>
      <c r="V6" t="s">
        <v>6</v>
      </c>
      <c r="W6" t="s">
        <v>6</v>
      </c>
      <c r="X6" t="s">
        <v>6</v>
      </c>
      <c r="Y6" t="s">
        <v>6</v>
      </c>
      <c r="Z6" t="s">
        <v>6</v>
      </c>
      <c r="AA6" t="s">
        <v>6</v>
      </c>
      <c r="AB6" t="s">
        <v>6</v>
      </c>
      <c r="AC6" t="s">
        <v>6</v>
      </c>
      <c r="AD6" t="s">
        <v>6</v>
      </c>
      <c r="AE6" t="s">
        <v>6</v>
      </c>
      <c r="AF6" t="s">
        <v>6</v>
      </c>
      <c r="AG6" t="s">
        <v>6</v>
      </c>
      <c r="AH6" t="s">
        <v>6</v>
      </c>
      <c r="AI6" t="s">
        <v>6</v>
      </c>
      <c r="AJ6" t="s">
        <v>6</v>
      </c>
      <c r="AK6" t="s">
        <v>6</v>
      </c>
      <c r="AL6" t="s">
        <v>6</v>
      </c>
      <c r="AM6" t="s">
        <v>6</v>
      </c>
      <c r="AN6" t="s">
        <v>6</v>
      </c>
      <c r="AO6" t="s">
        <v>6</v>
      </c>
      <c r="AP6" t="s">
        <v>6</v>
      </c>
      <c r="AQ6" t="s">
        <v>6</v>
      </c>
      <c r="AR6" t="s">
        <v>6</v>
      </c>
      <c r="AS6" t="s">
        <v>6</v>
      </c>
      <c r="AT6" t="s">
        <v>6</v>
      </c>
      <c r="AU6" t="s">
        <v>6</v>
      </c>
      <c r="AV6" t="s">
        <v>6</v>
      </c>
      <c r="AW6" t="s">
        <v>6</v>
      </c>
      <c r="AX6" t="s">
        <v>6</v>
      </c>
      <c r="AY6" t="s">
        <v>6</v>
      </c>
      <c r="AZ6" t="s">
        <v>6</v>
      </c>
      <c r="BA6" t="s">
        <v>6</v>
      </c>
      <c r="BB6" t="s">
        <v>6</v>
      </c>
      <c r="BC6" t="s">
        <v>6</v>
      </c>
      <c r="BD6" t="s">
        <v>6</v>
      </c>
      <c r="BE6" t="s">
        <v>6</v>
      </c>
      <c r="BF6" t="s">
        <v>6</v>
      </c>
      <c r="BG6" t="s">
        <v>6</v>
      </c>
      <c r="BH6" t="s">
        <v>6</v>
      </c>
      <c r="BI6" t="s">
        <v>6</v>
      </c>
      <c r="BJ6" t="s">
        <v>6</v>
      </c>
      <c r="BK6" t="s">
        <v>6</v>
      </c>
      <c r="BL6" t="s">
        <v>6</v>
      </c>
      <c r="BM6" t="s">
        <v>6</v>
      </c>
      <c r="BN6" t="s">
        <v>6</v>
      </c>
      <c r="BO6" t="s">
        <v>6</v>
      </c>
      <c r="BP6" t="s">
        <v>6</v>
      </c>
      <c r="BQ6" t="s">
        <v>6</v>
      </c>
      <c r="BR6" t="s">
        <v>6</v>
      </c>
      <c r="BS6" t="s">
        <v>6</v>
      </c>
      <c r="BT6" t="s">
        <v>6</v>
      </c>
      <c r="BU6" t="s">
        <v>6</v>
      </c>
      <c r="BV6" t="s">
        <v>6</v>
      </c>
      <c r="BW6" t="s">
        <v>6</v>
      </c>
      <c r="BX6" t="s">
        <v>6</v>
      </c>
      <c r="BY6" t="s">
        <v>6</v>
      </c>
      <c r="BZ6" t="s">
        <v>6</v>
      </c>
      <c r="CA6" t="s">
        <v>6</v>
      </c>
      <c r="CB6" t="s">
        <v>6</v>
      </c>
      <c r="CC6" t="s">
        <v>6</v>
      </c>
      <c r="CD6" t="s">
        <v>6</v>
      </c>
      <c r="CE6" t="s">
        <v>6</v>
      </c>
      <c r="CF6" t="s">
        <v>6</v>
      </c>
      <c r="CG6" t="s">
        <v>6</v>
      </c>
      <c r="CH6" t="s">
        <v>6</v>
      </c>
      <c r="CI6" t="s">
        <v>6</v>
      </c>
      <c r="CJ6" t="s">
        <v>6</v>
      </c>
      <c r="CK6" t="s">
        <v>6</v>
      </c>
      <c r="CL6" t="s">
        <v>6</v>
      </c>
      <c r="CM6" t="s">
        <v>6</v>
      </c>
      <c r="CN6" t="s">
        <v>6</v>
      </c>
      <c r="CO6" t="s">
        <v>6</v>
      </c>
      <c r="CP6" t="s">
        <v>6</v>
      </c>
      <c r="CQ6" t="s">
        <v>6</v>
      </c>
      <c r="CR6" t="s">
        <v>6</v>
      </c>
      <c r="CS6" t="s">
        <v>6</v>
      </c>
      <c r="CT6" t="s">
        <v>6</v>
      </c>
      <c r="CU6" t="s">
        <v>6</v>
      </c>
      <c r="CV6" t="s">
        <v>6</v>
      </c>
      <c r="CW6" t="s">
        <v>6</v>
      </c>
      <c r="CX6" t="s">
        <v>6</v>
      </c>
      <c r="CY6" t="s">
        <v>6</v>
      </c>
      <c r="CZ6" t="s">
        <v>6</v>
      </c>
      <c r="DA6" t="s">
        <v>6</v>
      </c>
      <c r="DB6" t="s">
        <v>6</v>
      </c>
      <c r="DC6" t="s">
        <v>6</v>
      </c>
      <c r="DD6" t="s">
        <v>6</v>
      </c>
      <c r="DE6" t="s">
        <v>6</v>
      </c>
      <c r="DF6" t="s">
        <v>6</v>
      </c>
      <c r="DG6" t="s">
        <v>6</v>
      </c>
      <c r="DH6" t="s">
        <v>6</v>
      </c>
      <c r="DI6" t="s">
        <v>6</v>
      </c>
      <c r="DJ6" t="s">
        <v>6</v>
      </c>
      <c r="DK6" t="s">
        <v>6</v>
      </c>
      <c r="DL6" t="s">
        <v>6</v>
      </c>
      <c r="DM6" t="s">
        <v>6</v>
      </c>
      <c r="DN6" t="s">
        <v>6</v>
      </c>
      <c r="DO6" t="s">
        <v>6</v>
      </c>
      <c r="DP6" t="s">
        <v>6</v>
      </c>
      <c r="DQ6" t="s">
        <v>6</v>
      </c>
      <c r="DR6" t="s">
        <v>6</v>
      </c>
      <c r="DS6" t="s">
        <v>6</v>
      </c>
      <c r="DT6" t="s">
        <v>6</v>
      </c>
      <c r="DU6" t="s">
        <v>6</v>
      </c>
      <c r="DV6" t="s">
        <v>6</v>
      </c>
      <c r="DW6" t="s">
        <v>6</v>
      </c>
      <c r="DX6" t="s">
        <v>6</v>
      </c>
      <c r="DY6" t="s">
        <v>6</v>
      </c>
      <c r="DZ6" t="s">
        <v>6</v>
      </c>
      <c r="EA6" t="s">
        <v>6</v>
      </c>
      <c r="EB6" t="s">
        <v>6</v>
      </c>
      <c r="EC6" t="s">
        <v>6</v>
      </c>
      <c r="ED6" t="s">
        <v>6</v>
      </c>
      <c r="EE6" t="s">
        <v>6</v>
      </c>
      <c r="EF6" t="s">
        <v>6</v>
      </c>
      <c r="EG6" t="s">
        <v>6</v>
      </c>
      <c r="EH6" t="s">
        <v>6</v>
      </c>
      <c r="EI6" t="s">
        <v>6</v>
      </c>
      <c r="EJ6" t="s">
        <v>6</v>
      </c>
      <c r="EK6" t="s">
        <v>6</v>
      </c>
      <c r="EL6" t="s">
        <v>6</v>
      </c>
      <c r="EM6" t="s">
        <v>6</v>
      </c>
      <c r="EN6" t="s">
        <v>6</v>
      </c>
      <c r="EO6" t="s">
        <v>6</v>
      </c>
      <c r="EP6" t="s">
        <v>6</v>
      </c>
      <c r="EQ6" t="s">
        <v>6</v>
      </c>
      <c r="ER6" t="s">
        <v>6</v>
      </c>
      <c r="ES6" t="s">
        <v>6</v>
      </c>
      <c r="ET6" t="s">
        <v>6</v>
      </c>
      <c r="EU6" t="s">
        <v>6</v>
      </c>
      <c r="EV6" t="s">
        <v>6</v>
      </c>
      <c r="EW6" t="s">
        <v>6</v>
      </c>
      <c r="EX6" t="s">
        <v>6</v>
      </c>
      <c r="EY6" t="s">
        <v>6</v>
      </c>
      <c r="EZ6" t="s">
        <v>6</v>
      </c>
      <c r="FA6" t="s">
        <v>6</v>
      </c>
      <c r="FB6" t="s">
        <v>6</v>
      </c>
      <c r="FC6" t="s">
        <v>6</v>
      </c>
      <c r="FD6" t="s">
        <v>6</v>
      </c>
      <c r="FE6" t="s">
        <v>6</v>
      </c>
      <c r="FF6" t="s">
        <v>6</v>
      </c>
      <c r="FG6" t="s">
        <v>6</v>
      </c>
      <c r="FH6" t="s">
        <v>6</v>
      </c>
      <c r="FI6" t="s">
        <v>6</v>
      </c>
      <c r="FJ6" t="s">
        <v>6</v>
      </c>
      <c r="FK6" t="s">
        <v>6</v>
      </c>
      <c r="FL6" t="s">
        <v>6</v>
      </c>
      <c r="FM6" t="s">
        <v>6</v>
      </c>
      <c r="FN6" t="s">
        <v>6</v>
      </c>
      <c r="FO6" t="s">
        <v>6</v>
      </c>
      <c r="FP6" t="s">
        <v>6</v>
      </c>
      <c r="FQ6" t="s">
        <v>6</v>
      </c>
      <c r="FR6" t="s">
        <v>6</v>
      </c>
      <c r="FS6" t="s">
        <v>6</v>
      </c>
      <c r="FT6" t="s">
        <v>6</v>
      </c>
      <c r="FU6" t="s">
        <v>6</v>
      </c>
      <c r="FV6" t="s">
        <v>6</v>
      </c>
      <c r="FW6" t="s">
        <v>6</v>
      </c>
      <c r="FX6" t="s">
        <v>6</v>
      </c>
      <c r="FY6" t="s">
        <v>6</v>
      </c>
      <c r="FZ6" t="s">
        <v>6</v>
      </c>
      <c r="GA6" t="s">
        <v>6</v>
      </c>
      <c r="GB6" t="s">
        <v>6</v>
      </c>
      <c r="GC6" t="s">
        <v>6</v>
      </c>
      <c r="GD6" t="s">
        <v>6</v>
      </c>
      <c r="GE6" t="s">
        <v>6</v>
      </c>
      <c r="GF6" t="s">
        <v>6</v>
      </c>
      <c r="GG6" t="s">
        <v>6</v>
      </c>
      <c r="GH6" t="s">
        <v>6</v>
      </c>
      <c r="GI6" t="s">
        <v>6</v>
      </c>
      <c r="GJ6" t="s">
        <v>6</v>
      </c>
      <c r="GK6" t="s">
        <v>6</v>
      </c>
      <c r="GL6" t="s">
        <v>6</v>
      </c>
      <c r="GM6" t="s">
        <v>6</v>
      </c>
      <c r="GN6" t="s">
        <v>6</v>
      </c>
      <c r="GO6" t="s">
        <v>6</v>
      </c>
      <c r="GP6" t="s">
        <v>6</v>
      </c>
      <c r="GQ6" t="s">
        <v>6</v>
      </c>
      <c r="GR6" t="s">
        <v>6</v>
      </c>
      <c r="GS6" t="s">
        <v>6</v>
      </c>
      <c r="GT6" t="s">
        <v>6</v>
      </c>
      <c r="GU6" t="s">
        <v>6</v>
      </c>
      <c r="GV6" t="s">
        <v>6</v>
      </c>
      <c r="GW6" t="s">
        <v>6</v>
      </c>
      <c r="GX6" t="s">
        <v>6</v>
      </c>
      <c r="GY6" t="s">
        <v>6</v>
      </c>
      <c r="GZ6" t="s">
        <v>6</v>
      </c>
      <c r="HA6" t="s">
        <v>6</v>
      </c>
      <c r="HB6" t="s">
        <v>6</v>
      </c>
      <c r="HC6" t="s">
        <v>6</v>
      </c>
      <c r="HD6" t="s">
        <v>6</v>
      </c>
      <c r="HE6" t="s">
        <v>6</v>
      </c>
      <c r="HF6" t="s">
        <v>6</v>
      </c>
      <c r="HG6" t="s">
        <v>6</v>
      </c>
      <c r="HH6" t="s">
        <v>6</v>
      </c>
      <c r="HI6" t="s">
        <v>6</v>
      </c>
      <c r="HJ6" t="s">
        <v>6</v>
      </c>
      <c r="HK6" t="s">
        <v>6</v>
      </c>
      <c r="HL6" t="s">
        <v>6</v>
      </c>
      <c r="HM6" t="s">
        <v>6</v>
      </c>
      <c r="HN6" t="s">
        <v>6</v>
      </c>
      <c r="HO6" s="5" t="s">
        <v>6</v>
      </c>
      <c r="HP6" t="s">
        <v>6</v>
      </c>
      <c r="HQ6" t="s">
        <v>6</v>
      </c>
      <c r="HR6" t="s">
        <v>6</v>
      </c>
      <c r="HS6" t="s">
        <v>6</v>
      </c>
      <c r="HT6" t="s">
        <v>6</v>
      </c>
      <c r="HU6" t="s">
        <v>6</v>
      </c>
      <c r="HV6" t="s">
        <v>6</v>
      </c>
      <c r="HW6" t="s">
        <v>6</v>
      </c>
      <c r="HX6" t="s">
        <v>6</v>
      </c>
      <c r="HY6" t="s">
        <v>6</v>
      </c>
      <c r="HZ6" t="s">
        <v>6</v>
      </c>
      <c r="IA6" t="s">
        <v>6</v>
      </c>
      <c r="IB6" t="s">
        <v>6</v>
      </c>
      <c r="IC6" t="s">
        <v>6</v>
      </c>
      <c r="ID6" t="s">
        <v>6</v>
      </c>
      <c r="IE6" t="s">
        <v>6</v>
      </c>
      <c r="IF6" s="6" t="s">
        <v>6</v>
      </c>
      <c r="IG6" t="s">
        <v>6</v>
      </c>
      <c r="IH6" t="s">
        <v>6</v>
      </c>
      <c r="II6" t="s">
        <v>6</v>
      </c>
      <c r="IJ6" t="s">
        <v>6</v>
      </c>
      <c r="IK6" t="s">
        <v>6</v>
      </c>
      <c r="IL6" t="s">
        <v>6</v>
      </c>
      <c r="IM6" t="s">
        <v>6</v>
      </c>
      <c r="IN6" t="s">
        <v>6</v>
      </c>
      <c r="IO6" t="s">
        <v>6</v>
      </c>
      <c r="IP6" t="s">
        <v>6</v>
      </c>
      <c r="IQ6" t="s">
        <v>6</v>
      </c>
      <c r="IR6" t="s">
        <v>6</v>
      </c>
      <c r="IS6" t="s">
        <v>6</v>
      </c>
      <c r="IT6" t="s">
        <v>6</v>
      </c>
      <c r="IU6" t="s">
        <v>6</v>
      </c>
      <c r="IV6" t="s">
        <v>6</v>
      </c>
      <c r="IW6" t="s">
        <v>6</v>
      </c>
      <c r="IX6" t="s">
        <v>6</v>
      </c>
      <c r="IY6" t="s">
        <v>6</v>
      </c>
      <c r="IZ6" t="s">
        <v>6</v>
      </c>
      <c r="JA6" t="s">
        <v>6</v>
      </c>
      <c r="JB6" t="s">
        <v>6</v>
      </c>
      <c r="JC6" t="s">
        <v>6</v>
      </c>
      <c r="JD6" t="s">
        <v>6</v>
      </c>
      <c r="JE6" t="s">
        <v>6</v>
      </c>
      <c r="JF6" t="s">
        <v>6</v>
      </c>
      <c r="JG6" t="s">
        <v>6</v>
      </c>
      <c r="JH6" t="s">
        <v>6</v>
      </c>
      <c r="JI6" t="s">
        <v>6</v>
      </c>
      <c r="JJ6" t="s">
        <v>6</v>
      </c>
      <c r="JK6" t="s">
        <v>6</v>
      </c>
      <c r="JL6" t="s">
        <v>6</v>
      </c>
      <c r="JM6" t="s">
        <v>6</v>
      </c>
      <c r="JN6" t="s">
        <v>6</v>
      </c>
      <c r="JO6" t="s">
        <v>6</v>
      </c>
      <c r="JP6" t="s">
        <v>6</v>
      </c>
      <c r="JQ6" t="s">
        <v>6</v>
      </c>
      <c r="JR6" t="s">
        <v>6</v>
      </c>
      <c r="JS6" t="s">
        <v>6</v>
      </c>
      <c r="JT6" t="s">
        <v>6</v>
      </c>
      <c r="JU6" t="s">
        <v>6</v>
      </c>
      <c r="JV6" t="s">
        <v>6</v>
      </c>
      <c r="JW6" t="s">
        <v>6</v>
      </c>
      <c r="JX6" t="s">
        <v>6</v>
      </c>
      <c r="JY6" t="s">
        <v>6</v>
      </c>
      <c r="JZ6" t="s">
        <v>6</v>
      </c>
      <c r="KA6" t="s">
        <v>6</v>
      </c>
      <c r="KB6" t="s">
        <v>6</v>
      </c>
      <c r="KC6" t="s">
        <v>6</v>
      </c>
      <c r="KD6" t="s">
        <v>6</v>
      </c>
      <c r="KE6" t="s">
        <v>6</v>
      </c>
      <c r="KF6" t="s">
        <v>6</v>
      </c>
      <c r="KG6" t="s">
        <v>6</v>
      </c>
      <c r="KH6" t="s">
        <v>6</v>
      </c>
      <c r="KI6" t="s">
        <v>6</v>
      </c>
      <c r="KJ6" t="s">
        <v>6</v>
      </c>
      <c r="KK6" t="s">
        <v>6</v>
      </c>
      <c r="KL6" t="s">
        <v>6</v>
      </c>
      <c r="KM6" t="s">
        <v>6</v>
      </c>
      <c r="KN6" t="s">
        <v>6</v>
      </c>
      <c r="KO6" t="s">
        <v>6</v>
      </c>
      <c r="KP6" t="s">
        <v>6</v>
      </c>
      <c r="KQ6" t="s">
        <v>6</v>
      </c>
      <c r="KR6" t="s">
        <v>6</v>
      </c>
      <c r="KS6" t="s">
        <v>6</v>
      </c>
      <c r="KT6" t="s">
        <v>6</v>
      </c>
      <c r="KU6" t="s">
        <v>6</v>
      </c>
      <c r="KV6" t="s">
        <v>6</v>
      </c>
      <c r="KW6" t="s">
        <v>6</v>
      </c>
      <c r="KX6" t="s">
        <v>6</v>
      </c>
      <c r="KY6" t="s">
        <v>6</v>
      </c>
      <c r="KZ6" t="s">
        <v>6</v>
      </c>
      <c r="LA6" t="s">
        <v>6</v>
      </c>
      <c r="LB6" t="s">
        <v>6</v>
      </c>
      <c r="LC6" t="s">
        <v>6</v>
      </c>
      <c r="LD6" t="s">
        <v>6</v>
      </c>
      <c r="LE6" t="s">
        <v>6</v>
      </c>
      <c r="LF6" t="s">
        <v>6</v>
      </c>
      <c r="LG6" t="s">
        <v>6</v>
      </c>
      <c r="LH6" t="s">
        <v>6</v>
      </c>
      <c r="LI6" t="s">
        <v>6</v>
      </c>
      <c r="LJ6" t="s">
        <v>6</v>
      </c>
      <c r="LK6" t="s">
        <v>6</v>
      </c>
      <c r="LL6" t="s">
        <v>6</v>
      </c>
      <c r="LM6" t="s">
        <v>6</v>
      </c>
      <c r="LN6" t="s">
        <v>6</v>
      </c>
      <c r="LO6" t="s">
        <v>6</v>
      </c>
      <c r="LP6" t="s">
        <v>6</v>
      </c>
      <c r="LQ6" t="s">
        <v>6</v>
      </c>
      <c r="LR6" t="s">
        <v>6</v>
      </c>
      <c r="LS6" t="s">
        <v>6</v>
      </c>
      <c r="LT6" t="s">
        <v>6</v>
      </c>
      <c r="LU6" t="s">
        <v>6</v>
      </c>
      <c r="LV6" t="s">
        <v>6</v>
      </c>
      <c r="LW6" t="s">
        <v>6</v>
      </c>
      <c r="LX6" t="s">
        <v>6</v>
      </c>
      <c r="LY6" t="s">
        <v>6</v>
      </c>
      <c r="LZ6" t="s">
        <v>6</v>
      </c>
      <c r="MA6" t="s">
        <v>6</v>
      </c>
      <c r="MB6" t="s">
        <v>6</v>
      </c>
      <c r="MC6" t="s">
        <v>6</v>
      </c>
      <c r="MD6" t="s">
        <v>6</v>
      </c>
      <c r="ME6" t="s">
        <v>6</v>
      </c>
      <c r="MF6" t="s">
        <v>6</v>
      </c>
      <c r="MG6" t="s">
        <v>6</v>
      </c>
      <c r="MH6" t="s">
        <v>6</v>
      </c>
      <c r="MI6" t="s">
        <v>6</v>
      </c>
      <c r="MJ6" t="s">
        <v>6</v>
      </c>
      <c r="MK6" t="s">
        <v>6</v>
      </c>
      <c r="ML6" t="s">
        <v>6</v>
      </c>
      <c r="MM6" t="s">
        <v>6</v>
      </c>
      <c r="MN6" t="s">
        <v>6</v>
      </c>
      <c r="MO6" t="s">
        <v>6</v>
      </c>
      <c r="MP6" t="s">
        <v>6</v>
      </c>
      <c r="MQ6" t="s">
        <v>6</v>
      </c>
      <c r="MR6" t="s">
        <v>6</v>
      </c>
      <c r="MS6" t="s">
        <v>6</v>
      </c>
      <c r="MT6" t="s">
        <v>6</v>
      </c>
      <c r="MU6" t="s">
        <v>6</v>
      </c>
      <c r="MV6" t="s">
        <v>6</v>
      </c>
      <c r="MW6" t="s">
        <v>6</v>
      </c>
      <c r="MX6" t="s">
        <v>6</v>
      </c>
      <c r="MY6" t="s">
        <v>6</v>
      </c>
      <c r="MZ6" t="s">
        <v>6</v>
      </c>
      <c r="NA6" t="s">
        <v>6</v>
      </c>
      <c r="NB6" t="s">
        <v>6</v>
      </c>
      <c r="NC6" t="s">
        <v>6</v>
      </c>
      <c r="ND6" t="s">
        <v>6</v>
      </c>
      <c r="NE6" t="s">
        <v>6</v>
      </c>
      <c r="NF6" t="s">
        <v>6</v>
      </c>
      <c r="NG6" t="s">
        <v>6</v>
      </c>
      <c r="NH6" t="s">
        <v>6</v>
      </c>
      <c r="NI6" t="s">
        <v>6</v>
      </c>
      <c r="NJ6" t="s">
        <v>6</v>
      </c>
      <c r="NK6" t="s">
        <v>6</v>
      </c>
      <c r="NL6" t="s">
        <v>6</v>
      </c>
      <c r="NM6" t="s">
        <v>6</v>
      </c>
      <c r="NN6" t="s">
        <v>6</v>
      </c>
      <c r="NO6" t="s">
        <v>6</v>
      </c>
      <c r="NP6" t="s">
        <v>6</v>
      </c>
      <c r="NQ6" t="s">
        <v>6</v>
      </c>
      <c r="NR6" t="s">
        <v>6</v>
      </c>
      <c r="NS6" t="s">
        <v>6</v>
      </c>
      <c r="NT6" t="s">
        <v>6</v>
      </c>
      <c r="NU6" t="s">
        <v>6</v>
      </c>
      <c r="NV6" t="s">
        <v>6</v>
      </c>
      <c r="NW6" t="s">
        <v>6</v>
      </c>
      <c r="NX6" t="s">
        <v>6</v>
      </c>
      <c r="NY6" t="s">
        <v>6</v>
      </c>
      <c r="NZ6" t="s">
        <v>6</v>
      </c>
      <c r="OA6" t="s">
        <v>6</v>
      </c>
      <c r="OB6" t="s">
        <v>6</v>
      </c>
      <c r="OC6" t="s">
        <v>6</v>
      </c>
      <c r="OD6" t="s">
        <v>6</v>
      </c>
      <c r="OE6" t="s">
        <v>6</v>
      </c>
      <c r="OF6" t="s">
        <v>6</v>
      </c>
      <c r="OG6" t="s">
        <v>6</v>
      </c>
      <c r="OH6" t="s">
        <v>6</v>
      </c>
      <c r="OI6" t="s">
        <v>6</v>
      </c>
      <c r="OJ6" t="s">
        <v>6</v>
      </c>
      <c r="OK6" t="s">
        <v>6</v>
      </c>
      <c r="OL6" t="s">
        <v>6</v>
      </c>
      <c r="OM6" t="s">
        <v>6</v>
      </c>
      <c r="ON6" t="s">
        <v>6</v>
      </c>
      <c r="OO6" t="s">
        <v>6</v>
      </c>
      <c r="OP6" t="s">
        <v>6</v>
      </c>
      <c r="OQ6" t="s">
        <v>6</v>
      </c>
      <c r="OR6" t="s">
        <v>6</v>
      </c>
      <c r="OS6" t="s">
        <v>6</v>
      </c>
      <c r="OT6" t="s">
        <v>6</v>
      </c>
      <c r="OU6" t="s">
        <v>6</v>
      </c>
      <c r="OV6" t="s">
        <v>6</v>
      </c>
      <c r="OW6" t="s">
        <v>6</v>
      </c>
      <c r="OX6" t="s">
        <v>6</v>
      </c>
      <c r="OY6" t="s">
        <v>6</v>
      </c>
      <c r="OZ6" t="s">
        <v>6</v>
      </c>
      <c r="PA6" t="s">
        <v>6</v>
      </c>
      <c r="PB6" t="s">
        <v>6</v>
      </c>
      <c r="PC6" t="s">
        <v>6</v>
      </c>
      <c r="PD6" t="s">
        <v>6</v>
      </c>
      <c r="PE6" t="s">
        <v>6</v>
      </c>
      <c r="PF6" t="s">
        <v>6</v>
      </c>
      <c r="PG6" t="s">
        <v>6</v>
      </c>
      <c r="PH6" t="s">
        <v>6</v>
      </c>
      <c r="PI6" t="s">
        <v>6</v>
      </c>
      <c r="PJ6" t="s">
        <v>6</v>
      </c>
      <c r="PK6" t="s">
        <v>6</v>
      </c>
      <c r="PL6" t="s">
        <v>6</v>
      </c>
      <c r="PM6" t="s">
        <v>6</v>
      </c>
      <c r="PN6" t="s">
        <v>6</v>
      </c>
      <c r="PO6" t="s">
        <v>6</v>
      </c>
      <c r="PP6" t="s">
        <v>6</v>
      </c>
      <c r="PQ6" t="s">
        <v>6</v>
      </c>
      <c r="PR6" t="s">
        <v>6</v>
      </c>
      <c r="PS6" t="s">
        <v>6</v>
      </c>
      <c r="PT6" t="s">
        <v>6</v>
      </c>
      <c r="PU6" t="s">
        <v>6</v>
      </c>
      <c r="PV6" t="s">
        <v>6</v>
      </c>
      <c r="PW6" t="s">
        <v>6</v>
      </c>
      <c r="PX6" t="s">
        <v>6</v>
      </c>
      <c r="PY6" t="s">
        <v>6</v>
      </c>
      <c r="PZ6" t="s">
        <v>6</v>
      </c>
      <c r="QA6" t="s">
        <v>6</v>
      </c>
      <c r="QB6" t="s">
        <v>6</v>
      </c>
      <c r="QC6" t="s">
        <v>6</v>
      </c>
      <c r="QD6" t="s">
        <v>6</v>
      </c>
      <c r="QE6" t="s">
        <v>6</v>
      </c>
      <c r="QF6" t="s">
        <v>6</v>
      </c>
      <c r="QG6" t="s">
        <v>6</v>
      </c>
      <c r="QH6" t="s">
        <v>6</v>
      </c>
      <c r="QI6" t="s">
        <v>6</v>
      </c>
      <c r="QJ6" t="s">
        <v>6</v>
      </c>
      <c r="QK6" t="s">
        <v>6</v>
      </c>
      <c r="QL6" t="s">
        <v>6</v>
      </c>
      <c r="QM6" t="s">
        <v>6</v>
      </c>
      <c r="QN6" t="s">
        <v>6</v>
      </c>
      <c r="QO6" t="s">
        <v>6</v>
      </c>
      <c r="QP6" t="s">
        <v>6</v>
      </c>
      <c r="QQ6" t="s">
        <v>6</v>
      </c>
      <c r="QR6" t="s">
        <v>6</v>
      </c>
      <c r="QS6" t="s">
        <v>6</v>
      </c>
      <c r="QT6" t="s">
        <v>6</v>
      </c>
      <c r="QU6" t="s">
        <v>6</v>
      </c>
      <c r="QV6" t="s">
        <v>6</v>
      </c>
      <c r="QW6" t="s">
        <v>6</v>
      </c>
      <c r="QX6" t="s">
        <v>6</v>
      </c>
      <c r="QY6" t="s">
        <v>6</v>
      </c>
      <c r="QZ6" t="s">
        <v>6</v>
      </c>
      <c r="RA6" t="s">
        <v>6</v>
      </c>
      <c r="RB6" t="s">
        <v>6</v>
      </c>
      <c r="RC6" t="s">
        <v>6</v>
      </c>
      <c r="RD6" t="s">
        <v>6</v>
      </c>
      <c r="RE6" t="s">
        <v>6</v>
      </c>
      <c r="RF6" t="s">
        <v>6</v>
      </c>
      <c r="RG6" t="s">
        <v>6</v>
      </c>
      <c r="RH6" t="s">
        <v>6</v>
      </c>
    </row>
    <row r="7" spans="1:476" x14ac:dyDescent="0.25">
      <c r="A7" t="s">
        <v>2</v>
      </c>
      <c r="B7" t="s">
        <v>7</v>
      </c>
      <c r="C7" t="s">
        <v>7</v>
      </c>
      <c r="D7" t="s">
        <v>7</v>
      </c>
      <c r="E7" t="s">
        <v>7</v>
      </c>
      <c r="F7" t="s">
        <v>7</v>
      </c>
      <c r="G7" t="s">
        <v>7</v>
      </c>
      <c r="H7" t="s">
        <v>7</v>
      </c>
      <c r="I7" t="s">
        <v>7</v>
      </c>
      <c r="J7" t="s">
        <v>7</v>
      </c>
      <c r="K7" t="s">
        <v>7</v>
      </c>
      <c r="L7" t="s">
        <v>7</v>
      </c>
      <c r="M7" t="s">
        <v>7</v>
      </c>
      <c r="N7" t="s">
        <v>7</v>
      </c>
      <c r="O7" t="s">
        <v>7</v>
      </c>
      <c r="P7" t="s">
        <v>7</v>
      </c>
      <c r="Q7" t="s">
        <v>7</v>
      </c>
      <c r="R7" t="s">
        <v>7</v>
      </c>
      <c r="S7" t="s">
        <v>7</v>
      </c>
      <c r="T7" t="s">
        <v>7</v>
      </c>
      <c r="U7" t="s">
        <v>7</v>
      </c>
      <c r="V7" t="s">
        <v>7</v>
      </c>
      <c r="W7" t="s">
        <v>7</v>
      </c>
      <c r="X7" t="s">
        <v>7</v>
      </c>
      <c r="Y7" t="s">
        <v>7</v>
      </c>
      <c r="Z7" t="s">
        <v>7</v>
      </c>
      <c r="AA7" t="s">
        <v>7</v>
      </c>
      <c r="AB7" t="s">
        <v>7</v>
      </c>
      <c r="AC7" t="s">
        <v>7</v>
      </c>
      <c r="AD7" t="s">
        <v>7</v>
      </c>
      <c r="AE7" t="s">
        <v>7</v>
      </c>
      <c r="AF7" t="s">
        <v>7</v>
      </c>
      <c r="AG7" t="s">
        <v>7</v>
      </c>
      <c r="AH7" t="s">
        <v>7</v>
      </c>
      <c r="AI7" t="s">
        <v>7</v>
      </c>
      <c r="AJ7" t="s">
        <v>7</v>
      </c>
      <c r="AK7" t="s">
        <v>7</v>
      </c>
      <c r="AL7" t="s">
        <v>7</v>
      </c>
      <c r="AM7" t="s">
        <v>7</v>
      </c>
      <c r="AN7" t="s">
        <v>7</v>
      </c>
      <c r="AO7" t="s">
        <v>7</v>
      </c>
      <c r="AP7" t="s">
        <v>7</v>
      </c>
      <c r="AQ7" t="s">
        <v>7</v>
      </c>
      <c r="AR7" t="s">
        <v>7</v>
      </c>
      <c r="AS7" t="s">
        <v>7</v>
      </c>
      <c r="AT7" t="s">
        <v>7</v>
      </c>
      <c r="AU7" t="s">
        <v>7</v>
      </c>
      <c r="AV7" t="s">
        <v>7</v>
      </c>
      <c r="AW7" t="s">
        <v>7</v>
      </c>
      <c r="AX7" t="s">
        <v>7</v>
      </c>
      <c r="AY7" t="s">
        <v>7</v>
      </c>
      <c r="AZ7" t="s">
        <v>7</v>
      </c>
      <c r="BA7" t="s">
        <v>7</v>
      </c>
      <c r="BB7" t="s">
        <v>7</v>
      </c>
      <c r="BC7" t="s">
        <v>7</v>
      </c>
      <c r="BD7" t="s">
        <v>7</v>
      </c>
      <c r="BE7" t="s">
        <v>7</v>
      </c>
      <c r="BF7" t="s">
        <v>7</v>
      </c>
      <c r="BG7" t="s">
        <v>7</v>
      </c>
      <c r="BH7" t="s">
        <v>7</v>
      </c>
      <c r="BI7" t="s">
        <v>7</v>
      </c>
      <c r="BJ7" t="s">
        <v>7</v>
      </c>
      <c r="BK7" t="s">
        <v>7</v>
      </c>
      <c r="BL7" t="s">
        <v>7</v>
      </c>
      <c r="BM7" t="s">
        <v>7</v>
      </c>
      <c r="BN7" t="s">
        <v>7</v>
      </c>
      <c r="BO7" t="s">
        <v>7</v>
      </c>
      <c r="BP7" t="s">
        <v>7</v>
      </c>
      <c r="BQ7" t="s">
        <v>7</v>
      </c>
      <c r="BR7" t="s">
        <v>7</v>
      </c>
      <c r="BS7" t="s">
        <v>7</v>
      </c>
      <c r="BT7" t="s">
        <v>7</v>
      </c>
      <c r="BU7" t="s">
        <v>7</v>
      </c>
      <c r="BV7" t="s">
        <v>7</v>
      </c>
      <c r="BW7" t="s">
        <v>7</v>
      </c>
      <c r="BX7" t="s">
        <v>7</v>
      </c>
      <c r="BY7" t="s">
        <v>7</v>
      </c>
      <c r="BZ7" t="s">
        <v>7</v>
      </c>
      <c r="CA7" t="s">
        <v>7</v>
      </c>
      <c r="CB7" t="s">
        <v>7</v>
      </c>
      <c r="CC7" t="s">
        <v>7</v>
      </c>
      <c r="CD7" t="s">
        <v>7</v>
      </c>
      <c r="CE7" t="s">
        <v>7</v>
      </c>
      <c r="CF7" t="s">
        <v>7</v>
      </c>
      <c r="CG7" t="s">
        <v>7</v>
      </c>
      <c r="CH7" t="s">
        <v>7</v>
      </c>
      <c r="CI7" t="s">
        <v>7</v>
      </c>
      <c r="CJ7" t="s">
        <v>7</v>
      </c>
      <c r="CK7" t="s">
        <v>7</v>
      </c>
      <c r="CL7" t="s">
        <v>7</v>
      </c>
      <c r="CM7" t="s">
        <v>7</v>
      </c>
      <c r="CN7" t="s">
        <v>7</v>
      </c>
      <c r="CO7" t="s">
        <v>7</v>
      </c>
      <c r="CP7" t="s">
        <v>7</v>
      </c>
      <c r="CQ7" t="s">
        <v>7</v>
      </c>
      <c r="CR7" t="s">
        <v>7</v>
      </c>
      <c r="CS7" t="s">
        <v>7</v>
      </c>
      <c r="CT7" t="s">
        <v>7</v>
      </c>
      <c r="CU7" t="s">
        <v>7</v>
      </c>
      <c r="CV7" t="s">
        <v>7</v>
      </c>
      <c r="CW7" t="s">
        <v>7</v>
      </c>
      <c r="CX7" t="s">
        <v>7</v>
      </c>
      <c r="CY7" t="s">
        <v>7</v>
      </c>
      <c r="CZ7" t="s">
        <v>7</v>
      </c>
      <c r="DA7" t="s">
        <v>7</v>
      </c>
      <c r="DB7" t="s">
        <v>7</v>
      </c>
      <c r="DC7" t="s">
        <v>7</v>
      </c>
      <c r="DD7" t="s">
        <v>7</v>
      </c>
      <c r="DE7" t="s">
        <v>7</v>
      </c>
      <c r="DF7" t="s">
        <v>7</v>
      </c>
      <c r="DG7" t="s">
        <v>7</v>
      </c>
      <c r="DH7" t="s">
        <v>7</v>
      </c>
      <c r="DI7" t="s">
        <v>7</v>
      </c>
      <c r="DJ7" t="s">
        <v>7</v>
      </c>
      <c r="DK7" t="s">
        <v>7</v>
      </c>
      <c r="DL7" t="s">
        <v>7</v>
      </c>
      <c r="DM7" t="s">
        <v>7</v>
      </c>
      <c r="DN7" t="s">
        <v>7</v>
      </c>
      <c r="DO7" t="s">
        <v>7</v>
      </c>
      <c r="DP7" t="s">
        <v>7</v>
      </c>
      <c r="DQ7" t="s">
        <v>7</v>
      </c>
      <c r="DR7" t="s">
        <v>7</v>
      </c>
      <c r="DS7" t="s">
        <v>7</v>
      </c>
      <c r="DT7" t="s">
        <v>7</v>
      </c>
      <c r="DU7" t="s">
        <v>7</v>
      </c>
      <c r="DV7" t="s">
        <v>7</v>
      </c>
      <c r="DW7" t="s">
        <v>7</v>
      </c>
      <c r="DX7" t="s">
        <v>7</v>
      </c>
      <c r="DY7" t="s">
        <v>7</v>
      </c>
      <c r="DZ7" t="s">
        <v>7</v>
      </c>
      <c r="EA7" t="s">
        <v>7</v>
      </c>
      <c r="EB7" t="s">
        <v>7</v>
      </c>
      <c r="EC7" t="s">
        <v>7</v>
      </c>
      <c r="ED7" t="s">
        <v>7</v>
      </c>
      <c r="EE7" t="s">
        <v>7</v>
      </c>
      <c r="EF7" t="s">
        <v>7</v>
      </c>
      <c r="EG7" t="s">
        <v>7</v>
      </c>
      <c r="EH7" t="s">
        <v>7</v>
      </c>
      <c r="EI7" t="s">
        <v>7</v>
      </c>
      <c r="EJ7" t="s">
        <v>7</v>
      </c>
      <c r="EK7" t="s">
        <v>7</v>
      </c>
      <c r="EL7" t="s">
        <v>7</v>
      </c>
      <c r="EM7" t="s">
        <v>7</v>
      </c>
      <c r="EN7" t="s">
        <v>7</v>
      </c>
      <c r="EO7" t="s">
        <v>7</v>
      </c>
      <c r="EP7" t="s">
        <v>7</v>
      </c>
      <c r="EQ7" t="s">
        <v>7</v>
      </c>
      <c r="ER7" t="s">
        <v>7</v>
      </c>
      <c r="ES7" t="s">
        <v>7</v>
      </c>
      <c r="ET7" t="s">
        <v>7</v>
      </c>
      <c r="EU7" t="s">
        <v>7</v>
      </c>
      <c r="EV7" t="s">
        <v>7</v>
      </c>
      <c r="EW7" t="s">
        <v>7</v>
      </c>
      <c r="EX7" t="s">
        <v>7</v>
      </c>
      <c r="EY7" t="s">
        <v>7</v>
      </c>
      <c r="EZ7" t="s">
        <v>7</v>
      </c>
      <c r="FA7" t="s">
        <v>7</v>
      </c>
      <c r="FB7" t="s">
        <v>7</v>
      </c>
      <c r="FC7" t="s">
        <v>7</v>
      </c>
      <c r="FD7" t="s">
        <v>7</v>
      </c>
      <c r="FE7" t="s">
        <v>7</v>
      </c>
      <c r="FF7" t="s">
        <v>7</v>
      </c>
      <c r="FG7" t="s">
        <v>7</v>
      </c>
      <c r="FH7" t="s">
        <v>7</v>
      </c>
      <c r="FI7" t="s">
        <v>7</v>
      </c>
      <c r="FJ7" t="s">
        <v>7</v>
      </c>
      <c r="FK7" t="s">
        <v>7</v>
      </c>
      <c r="FL7" t="s">
        <v>7</v>
      </c>
      <c r="FM7" t="s">
        <v>7</v>
      </c>
      <c r="FN7" t="s">
        <v>7</v>
      </c>
      <c r="FO7" t="s">
        <v>7</v>
      </c>
      <c r="FP7" t="s">
        <v>7</v>
      </c>
      <c r="FQ7" t="s">
        <v>7</v>
      </c>
      <c r="FR7" t="s">
        <v>7</v>
      </c>
      <c r="FS7" t="s">
        <v>7</v>
      </c>
      <c r="FT7" t="s">
        <v>7</v>
      </c>
      <c r="FU7" t="s">
        <v>7</v>
      </c>
      <c r="FV7" t="s">
        <v>7</v>
      </c>
      <c r="FW7" t="s">
        <v>7</v>
      </c>
      <c r="FX7" t="s">
        <v>7</v>
      </c>
      <c r="FY7" t="s">
        <v>7</v>
      </c>
      <c r="FZ7" t="s">
        <v>7</v>
      </c>
      <c r="GA7" t="s">
        <v>7</v>
      </c>
      <c r="GB7" t="s">
        <v>7</v>
      </c>
      <c r="GC7" t="s">
        <v>7</v>
      </c>
      <c r="GD7" t="s">
        <v>7</v>
      </c>
      <c r="GE7" t="s">
        <v>7</v>
      </c>
      <c r="GF7" t="s">
        <v>7</v>
      </c>
      <c r="GG7" t="s">
        <v>7</v>
      </c>
      <c r="GH7" t="s">
        <v>7</v>
      </c>
      <c r="GI7" t="s">
        <v>7</v>
      </c>
      <c r="GJ7" t="s">
        <v>7</v>
      </c>
      <c r="GK7" t="s">
        <v>7</v>
      </c>
      <c r="GL7" t="s">
        <v>7</v>
      </c>
      <c r="GM7" t="s">
        <v>7</v>
      </c>
      <c r="GN7" t="s">
        <v>7</v>
      </c>
      <c r="GO7" t="s">
        <v>7</v>
      </c>
      <c r="GP7" t="s">
        <v>7</v>
      </c>
      <c r="GQ7" t="s">
        <v>7</v>
      </c>
      <c r="GR7" t="s">
        <v>7</v>
      </c>
      <c r="GS7" t="s">
        <v>7</v>
      </c>
      <c r="GT7" t="s">
        <v>7</v>
      </c>
      <c r="GU7" t="s">
        <v>7</v>
      </c>
      <c r="GV7" t="s">
        <v>7</v>
      </c>
      <c r="GW7" t="s">
        <v>7</v>
      </c>
      <c r="GX7" t="s">
        <v>7</v>
      </c>
      <c r="GY7" t="s">
        <v>7</v>
      </c>
      <c r="GZ7" t="s">
        <v>7</v>
      </c>
      <c r="HA7" t="s">
        <v>7</v>
      </c>
      <c r="HB7" t="s">
        <v>7</v>
      </c>
      <c r="HC7" t="s">
        <v>7</v>
      </c>
      <c r="HD7" t="s">
        <v>7</v>
      </c>
      <c r="HE7" t="s">
        <v>7</v>
      </c>
      <c r="HF7" t="s">
        <v>7</v>
      </c>
      <c r="HG7" t="s">
        <v>7</v>
      </c>
      <c r="HH7" t="s">
        <v>7</v>
      </c>
      <c r="HI7" t="s">
        <v>7</v>
      </c>
      <c r="HJ7" t="s">
        <v>7</v>
      </c>
      <c r="HK7" t="s">
        <v>7</v>
      </c>
      <c r="HL7" t="s">
        <v>7</v>
      </c>
      <c r="HM7" t="s">
        <v>7</v>
      </c>
      <c r="HN7" t="s">
        <v>7</v>
      </c>
      <c r="HO7" s="5" t="s">
        <v>7</v>
      </c>
      <c r="HP7" t="s">
        <v>7</v>
      </c>
      <c r="HQ7" t="s">
        <v>7</v>
      </c>
      <c r="HR7" t="s">
        <v>7</v>
      </c>
      <c r="HS7" t="s">
        <v>7</v>
      </c>
      <c r="HT7" t="s">
        <v>7</v>
      </c>
      <c r="HU7" t="s">
        <v>7</v>
      </c>
      <c r="HV7" t="s">
        <v>7</v>
      </c>
      <c r="HW7" t="s">
        <v>7</v>
      </c>
      <c r="HX7" t="s">
        <v>7</v>
      </c>
      <c r="HY7" t="s">
        <v>7</v>
      </c>
      <c r="HZ7" t="s">
        <v>7</v>
      </c>
      <c r="IA7" t="s">
        <v>7</v>
      </c>
      <c r="IB7" t="s">
        <v>7</v>
      </c>
      <c r="IC7" t="s">
        <v>7</v>
      </c>
      <c r="ID7" t="s">
        <v>7</v>
      </c>
      <c r="IE7" t="s">
        <v>7</v>
      </c>
      <c r="IF7" s="6" t="s">
        <v>7</v>
      </c>
      <c r="IG7" t="s">
        <v>7</v>
      </c>
      <c r="IH7" t="s">
        <v>7</v>
      </c>
      <c r="II7" t="s">
        <v>7</v>
      </c>
      <c r="IJ7" t="s">
        <v>7</v>
      </c>
      <c r="IK7" t="s">
        <v>7</v>
      </c>
      <c r="IL7" t="s">
        <v>7</v>
      </c>
      <c r="IM7" t="s">
        <v>7</v>
      </c>
      <c r="IN7" t="s">
        <v>7</v>
      </c>
      <c r="IO7" t="s">
        <v>7</v>
      </c>
      <c r="IP7" t="s">
        <v>7</v>
      </c>
      <c r="IQ7" t="s">
        <v>7</v>
      </c>
      <c r="IR7" t="s">
        <v>7</v>
      </c>
      <c r="IS7" t="s">
        <v>7</v>
      </c>
      <c r="IT7" t="s">
        <v>7</v>
      </c>
      <c r="IU7" t="s">
        <v>7</v>
      </c>
      <c r="IV7" t="s">
        <v>7</v>
      </c>
      <c r="IW7" t="s">
        <v>7</v>
      </c>
      <c r="IX7" t="s">
        <v>7</v>
      </c>
      <c r="IY7" t="s">
        <v>7</v>
      </c>
      <c r="IZ7" t="s">
        <v>7</v>
      </c>
      <c r="JA7" t="s">
        <v>7</v>
      </c>
      <c r="JB7" t="s">
        <v>7</v>
      </c>
      <c r="JC7" t="s">
        <v>7</v>
      </c>
      <c r="JD7" t="s">
        <v>7</v>
      </c>
      <c r="JE7" t="s">
        <v>7</v>
      </c>
      <c r="JF7" t="s">
        <v>7</v>
      </c>
      <c r="JG7" t="s">
        <v>7</v>
      </c>
      <c r="JH7" t="s">
        <v>7</v>
      </c>
      <c r="JI7" t="s">
        <v>7</v>
      </c>
      <c r="JJ7" t="s">
        <v>7</v>
      </c>
      <c r="JK7" t="s">
        <v>7</v>
      </c>
      <c r="JL7" t="s">
        <v>7</v>
      </c>
      <c r="JM7" t="s">
        <v>7</v>
      </c>
      <c r="JN7" t="s">
        <v>7</v>
      </c>
      <c r="JO7" t="s">
        <v>7</v>
      </c>
      <c r="JP7" t="s">
        <v>7</v>
      </c>
      <c r="JQ7" t="s">
        <v>7</v>
      </c>
      <c r="JR7" t="s">
        <v>7</v>
      </c>
      <c r="JS7" t="s">
        <v>7</v>
      </c>
      <c r="JT7" t="s">
        <v>7</v>
      </c>
      <c r="JU7" t="s">
        <v>7</v>
      </c>
      <c r="JV7" t="s">
        <v>7</v>
      </c>
      <c r="JW7" t="s">
        <v>7</v>
      </c>
      <c r="JX7" t="s">
        <v>7</v>
      </c>
      <c r="JY7" t="s">
        <v>7</v>
      </c>
      <c r="JZ7" t="s">
        <v>7</v>
      </c>
      <c r="KA7" t="s">
        <v>7</v>
      </c>
      <c r="KB7" t="s">
        <v>7</v>
      </c>
      <c r="KC7" t="s">
        <v>7</v>
      </c>
      <c r="KD7" t="s">
        <v>7</v>
      </c>
      <c r="KE7" t="s">
        <v>7</v>
      </c>
      <c r="KF7" t="s">
        <v>7</v>
      </c>
      <c r="KG7" t="s">
        <v>7</v>
      </c>
      <c r="KH7" t="s">
        <v>7</v>
      </c>
      <c r="KI7" t="s">
        <v>7</v>
      </c>
      <c r="KJ7" t="s">
        <v>7</v>
      </c>
      <c r="KK7" t="s">
        <v>7</v>
      </c>
      <c r="KL7" t="s">
        <v>7</v>
      </c>
      <c r="KM7" t="s">
        <v>7</v>
      </c>
      <c r="KN7" t="s">
        <v>7</v>
      </c>
      <c r="KO7" t="s">
        <v>7</v>
      </c>
      <c r="KP7" t="s">
        <v>7</v>
      </c>
      <c r="KQ7" t="s">
        <v>7</v>
      </c>
      <c r="KR7" t="s">
        <v>7</v>
      </c>
      <c r="KS7" t="s">
        <v>7</v>
      </c>
      <c r="KT7" t="s">
        <v>7</v>
      </c>
      <c r="KU7" t="s">
        <v>7</v>
      </c>
      <c r="KV7" t="s">
        <v>7</v>
      </c>
      <c r="KW7" t="s">
        <v>7</v>
      </c>
      <c r="KX7" t="s">
        <v>7</v>
      </c>
      <c r="KY7" t="s">
        <v>7</v>
      </c>
      <c r="KZ7" t="s">
        <v>7</v>
      </c>
      <c r="LA7" t="s">
        <v>7</v>
      </c>
      <c r="LB7" t="s">
        <v>7</v>
      </c>
      <c r="LC7" t="s">
        <v>7</v>
      </c>
      <c r="LD7" t="s">
        <v>7</v>
      </c>
      <c r="LE7" t="s">
        <v>7</v>
      </c>
      <c r="LF7" t="s">
        <v>7</v>
      </c>
      <c r="LG7" t="s">
        <v>7</v>
      </c>
      <c r="LH7" t="s">
        <v>7</v>
      </c>
      <c r="LI7" t="s">
        <v>7</v>
      </c>
      <c r="LJ7" t="s">
        <v>7</v>
      </c>
      <c r="LK7" t="s">
        <v>7</v>
      </c>
      <c r="LL7" t="s">
        <v>7</v>
      </c>
      <c r="LM7" t="s">
        <v>7</v>
      </c>
      <c r="LN7" t="s">
        <v>7</v>
      </c>
      <c r="LO7" t="s">
        <v>7</v>
      </c>
      <c r="LP7" t="s">
        <v>7</v>
      </c>
      <c r="LQ7" t="s">
        <v>7</v>
      </c>
      <c r="LR7" t="s">
        <v>7</v>
      </c>
      <c r="LS7" t="s">
        <v>7</v>
      </c>
      <c r="LT7" t="s">
        <v>7</v>
      </c>
      <c r="LU7" t="s">
        <v>7</v>
      </c>
      <c r="LV7" t="s">
        <v>7</v>
      </c>
      <c r="LW7" t="s">
        <v>7</v>
      </c>
      <c r="LX7" t="s">
        <v>7</v>
      </c>
      <c r="LY7" t="s">
        <v>7</v>
      </c>
      <c r="LZ7" t="s">
        <v>7</v>
      </c>
      <c r="MA7" t="s">
        <v>7</v>
      </c>
      <c r="MB7" t="s">
        <v>7</v>
      </c>
      <c r="MC7" t="s">
        <v>7</v>
      </c>
      <c r="MD7" t="s">
        <v>7</v>
      </c>
      <c r="ME7" t="s">
        <v>7</v>
      </c>
      <c r="MF7" t="s">
        <v>7</v>
      </c>
      <c r="MG7" t="s">
        <v>7</v>
      </c>
      <c r="MH7" t="s">
        <v>7</v>
      </c>
      <c r="MI7" t="s">
        <v>7</v>
      </c>
      <c r="MJ7" t="s">
        <v>7</v>
      </c>
      <c r="MK7" t="s">
        <v>7</v>
      </c>
      <c r="ML7" t="s">
        <v>7</v>
      </c>
      <c r="MM7" t="s">
        <v>7</v>
      </c>
      <c r="MN7" t="s">
        <v>7</v>
      </c>
      <c r="MO7" t="s">
        <v>7</v>
      </c>
      <c r="MP7" t="s">
        <v>7</v>
      </c>
      <c r="MQ7" t="s">
        <v>7</v>
      </c>
      <c r="MR7" t="s">
        <v>7</v>
      </c>
      <c r="MS7" t="s">
        <v>7</v>
      </c>
      <c r="MT7" t="s">
        <v>7</v>
      </c>
      <c r="MU7" t="s">
        <v>7</v>
      </c>
      <c r="MV7" t="s">
        <v>7</v>
      </c>
      <c r="MW7" t="s">
        <v>7</v>
      </c>
      <c r="MX7" t="s">
        <v>7</v>
      </c>
      <c r="MY7" t="s">
        <v>7</v>
      </c>
      <c r="MZ7" t="s">
        <v>7</v>
      </c>
      <c r="NA7" t="s">
        <v>7</v>
      </c>
      <c r="NB7" t="s">
        <v>7</v>
      </c>
      <c r="NC7" t="s">
        <v>7</v>
      </c>
      <c r="ND7" t="s">
        <v>7</v>
      </c>
      <c r="NE7" t="s">
        <v>7</v>
      </c>
      <c r="NF7" t="s">
        <v>7</v>
      </c>
      <c r="NG7" t="s">
        <v>7</v>
      </c>
      <c r="NH7" t="s">
        <v>7</v>
      </c>
      <c r="NI7" t="s">
        <v>7</v>
      </c>
      <c r="NJ7" t="s">
        <v>7</v>
      </c>
      <c r="NK7" t="s">
        <v>7</v>
      </c>
      <c r="NL7" t="s">
        <v>7</v>
      </c>
      <c r="NM7" t="s">
        <v>7</v>
      </c>
      <c r="NN7" t="s">
        <v>7</v>
      </c>
      <c r="NO7" t="s">
        <v>7</v>
      </c>
      <c r="NP7" t="s">
        <v>7</v>
      </c>
      <c r="NQ7" t="s">
        <v>7</v>
      </c>
      <c r="NR7" t="s">
        <v>7</v>
      </c>
      <c r="NS7" t="s">
        <v>7</v>
      </c>
      <c r="NT7" t="s">
        <v>7</v>
      </c>
      <c r="NU7" t="s">
        <v>7</v>
      </c>
      <c r="NV7" t="s">
        <v>7</v>
      </c>
      <c r="NW7" t="s">
        <v>7</v>
      </c>
      <c r="NX7" t="s">
        <v>7</v>
      </c>
      <c r="NY7" t="s">
        <v>7</v>
      </c>
      <c r="NZ7" t="s">
        <v>7</v>
      </c>
      <c r="OA7" t="s">
        <v>7</v>
      </c>
      <c r="OB7" t="s">
        <v>7</v>
      </c>
      <c r="OC7" t="s">
        <v>7</v>
      </c>
      <c r="OD7" t="s">
        <v>7</v>
      </c>
      <c r="OE7" t="s">
        <v>7</v>
      </c>
      <c r="OF7" t="s">
        <v>7</v>
      </c>
      <c r="OG7" t="s">
        <v>7</v>
      </c>
      <c r="OH7" t="s">
        <v>7</v>
      </c>
      <c r="OI7" t="s">
        <v>7</v>
      </c>
      <c r="OJ7" t="s">
        <v>7</v>
      </c>
      <c r="OK7" t="s">
        <v>7</v>
      </c>
      <c r="OL7" t="s">
        <v>7</v>
      </c>
      <c r="OM7" t="s">
        <v>7</v>
      </c>
      <c r="ON7" t="s">
        <v>7</v>
      </c>
      <c r="OO7" t="s">
        <v>7</v>
      </c>
      <c r="OP7" t="s">
        <v>7</v>
      </c>
      <c r="OQ7" t="s">
        <v>7</v>
      </c>
      <c r="OR7" t="s">
        <v>7</v>
      </c>
      <c r="OS7" t="s">
        <v>7</v>
      </c>
      <c r="OT7" t="s">
        <v>7</v>
      </c>
      <c r="OU7" t="s">
        <v>7</v>
      </c>
      <c r="OV7" t="s">
        <v>7</v>
      </c>
      <c r="OW7" t="s">
        <v>7</v>
      </c>
      <c r="OX7" t="s">
        <v>7</v>
      </c>
      <c r="OY7" t="s">
        <v>7</v>
      </c>
      <c r="OZ7" t="s">
        <v>7</v>
      </c>
      <c r="PA7" t="s">
        <v>7</v>
      </c>
      <c r="PB7" t="s">
        <v>7</v>
      </c>
      <c r="PC7" t="s">
        <v>7</v>
      </c>
      <c r="PD7" t="s">
        <v>7</v>
      </c>
      <c r="PE7" t="s">
        <v>7</v>
      </c>
      <c r="PF7" t="s">
        <v>7</v>
      </c>
      <c r="PG7" t="s">
        <v>7</v>
      </c>
      <c r="PH7" t="s">
        <v>7</v>
      </c>
      <c r="PI7" t="s">
        <v>7</v>
      </c>
      <c r="PJ7" t="s">
        <v>7</v>
      </c>
      <c r="PK7" t="s">
        <v>7</v>
      </c>
      <c r="PL7" t="s">
        <v>7</v>
      </c>
      <c r="PM7" t="s">
        <v>7</v>
      </c>
      <c r="PN7" t="s">
        <v>7</v>
      </c>
      <c r="PO7" t="s">
        <v>7</v>
      </c>
      <c r="PP7" t="s">
        <v>7</v>
      </c>
      <c r="PQ7" t="s">
        <v>7</v>
      </c>
      <c r="PR7" t="s">
        <v>7</v>
      </c>
      <c r="PS7" t="s">
        <v>7</v>
      </c>
      <c r="PT7" t="s">
        <v>7</v>
      </c>
      <c r="PU7" t="s">
        <v>7</v>
      </c>
      <c r="PV7" t="s">
        <v>7</v>
      </c>
      <c r="PW7" t="s">
        <v>7</v>
      </c>
      <c r="PX7" t="s">
        <v>7</v>
      </c>
      <c r="PY7" t="s">
        <v>7</v>
      </c>
      <c r="PZ7" t="s">
        <v>7</v>
      </c>
      <c r="QA7" t="s">
        <v>7</v>
      </c>
      <c r="QB7" t="s">
        <v>7</v>
      </c>
      <c r="QC7" t="s">
        <v>7</v>
      </c>
      <c r="QD7" t="s">
        <v>7</v>
      </c>
      <c r="QE7" t="s">
        <v>7</v>
      </c>
      <c r="QF7" t="s">
        <v>7</v>
      </c>
      <c r="QG7" t="s">
        <v>7</v>
      </c>
      <c r="QH7" t="s">
        <v>7</v>
      </c>
      <c r="QI7" t="s">
        <v>7</v>
      </c>
      <c r="QJ7" t="s">
        <v>7</v>
      </c>
      <c r="QK7" t="s">
        <v>7</v>
      </c>
      <c r="QL7" t="s">
        <v>7</v>
      </c>
      <c r="QM7" t="s">
        <v>7</v>
      </c>
      <c r="QN7" t="s">
        <v>7</v>
      </c>
      <c r="QO7" t="s">
        <v>7</v>
      </c>
      <c r="QP7" t="s">
        <v>7</v>
      </c>
      <c r="QQ7" t="s">
        <v>7</v>
      </c>
      <c r="QR7" t="s">
        <v>7</v>
      </c>
      <c r="QS7" t="s">
        <v>7</v>
      </c>
      <c r="QT7" t="s">
        <v>7</v>
      </c>
      <c r="QU7" t="s">
        <v>7</v>
      </c>
      <c r="QV7" t="s">
        <v>7</v>
      </c>
      <c r="QW7" t="s">
        <v>7</v>
      </c>
      <c r="QX7" t="s">
        <v>7</v>
      </c>
      <c r="QY7" t="s">
        <v>7</v>
      </c>
      <c r="QZ7" t="s">
        <v>7</v>
      </c>
      <c r="RA7" t="s">
        <v>7</v>
      </c>
      <c r="RB7" t="s">
        <v>7</v>
      </c>
      <c r="RC7" t="s">
        <v>7</v>
      </c>
      <c r="RD7" t="s">
        <v>7</v>
      </c>
      <c r="RE7" t="s">
        <v>7</v>
      </c>
      <c r="RF7" t="s">
        <v>7</v>
      </c>
      <c r="RG7" t="s">
        <v>7</v>
      </c>
      <c r="RH7" t="s">
        <v>7</v>
      </c>
    </row>
    <row r="8" spans="1:476" x14ac:dyDescent="0.25">
      <c r="A8" t="s">
        <v>11</v>
      </c>
      <c r="B8">
        <f t="shared" ref="B8:BM8" si="0">24-COUNTIF(B10:B10,"u")</f>
        <v>24</v>
      </c>
      <c r="C8">
        <f t="shared" si="0"/>
        <v>24</v>
      </c>
      <c r="D8">
        <f t="shared" si="0"/>
        <v>24</v>
      </c>
      <c r="E8">
        <f t="shared" si="0"/>
        <v>24</v>
      </c>
      <c r="F8">
        <f t="shared" si="0"/>
        <v>24</v>
      </c>
      <c r="G8">
        <f t="shared" si="0"/>
        <v>24</v>
      </c>
      <c r="H8">
        <f t="shared" si="0"/>
        <v>24</v>
      </c>
      <c r="I8">
        <f t="shared" si="0"/>
        <v>24</v>
      </c>
      <c r="J8">
        <f t="shared" si="0"/>
        <v>24</v>
      </c>
      <c r="K8">
        <f t="shared" si="0"/>
        <v>24</v>
      </c>
      <c r="L8">
        <f t="shared" si="0"/>
        <v>24</v>
      </c>
      <c r="M8">
        <f t="shared" si="0"/>
        <v>23</v>
      </c>
      <c r="N8">
        <f t="shared" si="0"/>
        <v>24</v>
      </c>
      <c r="O8">
        <f t="shared" si="0"/>
        <v>24</v>
      </c>
      <c r="P8">
        <f t="shared" si="0"/>
        <v>24</v>
      </c>
      <c r="Q8">
        <f t="shared" si="0"/>
        <v>24</v>
      </c>
      <c r="R8">
        <f t="shared" si="0"/>
        <v>24</v>
      </c>
      <c r="S8">
        <f t="shared" si="0"/>
        <v>24</v>
      </c>
      <c r="T8">
        <f t="shared" si="0"/>
        <v>24</v>
      </c>
      <c r="U8">
        <f t="shared" si="0"/>
        <v>24</v>
      </c>
      <c r="V8">
        <f t="shared" si="0"/>
        <v>24</v>
      </c>
      <c r="W8">
        <f t="shared" si="0"/>
        <v>24</v>
      </c>
      <c r="X8">
        <f t="shared" si="0"/>
        <v>24</v>
      </c>
      <c r="Y8">
        <f t="shared" si="0"/>
        <v>24</v>
      </c>
      <c r="Z8">
        <f t="shared" si="0"/>
        <v>24</v>
      </c>
      <c r="AA8">
        <f t="shared" si="0"/>
        <v>24</v>
      </c>
      <c r="AB8">
        <f t="shared" si="0"/>
        <v>24</v>
      </c>
      <c r="AC8">
        <f t="shared" si="0"/>
        <v>24</v>
      </c>
      <c r="AD8">
        <f t="shared" si="0"/>
        <v>24</v>
      </c>
      <c r="AE8">
        <f t="shared" si="0"/>
        <v>24</v>
      </c>
      <c r="AF8">
        <f t="shared" si="0"/>
        <v>24</v>
      </c>
      <c r="AG8">
        <f t="shared" si="0"/>
        <v>24</v>
      </c>
      <c r="AH8">
        <f t="shared" si="0"/>
        <v>24</v>
      </c>
      <c r="AI8">
        <f t="shared" si="0"/>
        <v>24</v>
      </c>
      <c r="AJ8">
        <f t="shared" si="0"/>
        <v>24</v>
      </c>
      <c r="AK8">
        <f t="shared" si="0"/>
        <v>24</v>
      </c>
      <c r="AL8">
        <f t="shared" si="0"/>
        <v>24</v>
      </c>
      <c r="AM8">
        <f t="shared" si="0"/>
        <v>24</v>
      </c>
      <c r="AN8">
        <f t="shared" si="0"/>
        <v>24</v>
      </c>
      <c r="AO8">
        <f t="shared" si="0"/>
        <v>24</v>
      </c>
      <c r="AP8">
        <f t="shared" si="0"/>
        <v>24</v>
      </c>
      <c r="AQ8">
        <f t="shared" si="0"/>
        <v>24</v>
      </c>
      <c r="AR8">
        <f t="shared" si="0"/>
        <v>24</v>
      </c>
      <c r="AS8">
        <f t="shared" si="0"/>
        <v>24</v>
      </c>
      <c r="AT8">
        <f t="shared" si="0"/>
        <v>24</v>
      </c>
      <c r="AU8">
        <f t="shared" si="0"/>
        <v>24</v>
      </c>
      <c r="AV8">
        <f t="shared" si="0"/>
        <v>24</v>
      </c>
      <c r="AW8">
        <f t="shared" si="0"/>
        <v>24</v>
      </c>
      <c r="AX8">
        <f t="shared" si="0"/>
        <v>24</v>
      </c>
      <c r="AY8">
        <f t="shared" si="0"/>
        <v>24</v>
      </c>
      <c r="AZ8">
        <f t="shared" si="0"/>
        <v>24</v>
      </c>
      <c r="BA8">
        <f t="shared" si="0"/>
        <v>24</v>
      </c>
      <c r="BB8">
        <f t="shared" si="0"/>
        <v>24</v>
      </c>
      <c r="BC8">
        <f t="shared" si="0"/>
        <v>24</v>
      </c>
      <c r="BD8">
        <f t="shared" si="0"/>
        <v>24</v>
      </c>
      <c r="BE8">
        <f t="shared" si="0"/>
        <v>24</v>
      </c>
      <c r="BF8">
        <f t="shared" si="0"/>
        <v>24</v>
      </c>
      <c r="BG8">
        <f t="shared" si="0"/>
        <v>24</v>
      </c>
      <c r="BH8">
        <f t="shared" si="0"/>
        <v>24</v>
      </c>
      <c r="BI8">
        <f t="shared" si="0"/>
        <v>24</v>
      </c>
      <c r="BJ8">
        <f t="shared" si="0"/>
        <v>24</v>
      </c>
      <c r="BK8">
        <f t="shared" si="0"/>
        <v>24</v>
      </c>
      <c r="BL8">
        <f t="shared" si="0"/>
        <v>24</v>
      </c>
      <c r="BM8">
        <f t="shared" si="0"/>
        <v>24</v>
      </c>
      <c r="BN8">
        <f t="shared" ref="BN8:DY8" si="1">24-COUNTIF(BN10:BN10,"u")</f>
        <v>24</v>
      </c>
      <c r="BO8">
        <f t="shared" si="1"/>
        <v>24</v>
      </c>
      <c r="BP8">
        <f t="shared" si="1"/>
        <v>24</v>
      </c>
      <c r="BQ8">
        <f t="shared" si="1"/>
        <v>24</v>
      </c>
      <c r="BR8">
        <f t="shared" si="1"/>
        <v>24</v>
      </c>
      <c r="BS8">
        <f t="shared" si="1"/>
        <v>24</v>
      </c>
      <c r="BT8">
        <f t="shared" si="1"/>
        <v>24</v>
      </c>
      <c r="BU8">
        <f t="shared" si="1"/>
        <v>24</v>
      </c>
      <c r="BV8">
        <f t="shared" si="1"/>
        <v>24</v>
      </c>
      <c r="BW8">
        <f t="shared" si="1"/>
        <v>24</v>
      </c>
      <c r="BX8">
        <f t="shared" si="1"/>
        <v>24</v>
      </c>
      <c r="BY8">
        <f t="shared" si="1"/>
        <v>24</v>
      </c>
      <c r="BZ8">
        <f t="shared" si="1"/>
        <v>24</v>
      </c>
      <c r="CA8">
        <f t="shared" si="1"/>
        <v>24</v>
      </c>
      <c r="CB8">
        <f t="shared" si="1"/>
        <v>24</v>
      </c>
      <c r="CC8">
        <f t="shared" si="1"/>
        <v>24</v>
      </c>
      <c r="CD8">
        <f t="shared" si="1"/>
        <v>24</v>
      </c>
      <c r="CE8">
        <f t="shared" si="1"/>
        <v>24</v>
      </c>
      <c r="CF8">
        <f t="shared" si="1"/>
        <v>24</v>
      </c>
      <c r="CG8">
        <f t="shared" si="1"/>
        <v>24</v>
      </c>
      <c r="CH8">
        <f t="shared" si="1"/>
        <v>24</v>
      </c>
      <c r="CI8">
        <f t="shared" si="1"/>
        <v>24</v>
      </c>
      <c r="CJ8">
        <f t="shared" si="1"/>
        <v>24</v>
      </c>
      <c r="CK8">
        <f t="shared" si="1"/>
        <v>24</v>
      </c>
      <c r="CL8">
        <f t="shared" si="1"/>
        <v>24</v>
      </c>
      <c r="CM8">
        <f t="shared" si="1"/>
        <v>24</v>
      </c>
      <c r="CN8">
        <f t="shared" si="1"/>
        <v>24</v>
      </c>
      <c r="CO8">
        <f t="shared" si="1"/>
        <v>24</v>
      </c>
      <c r="CP8">
        <f t="shared" si="1"/>
        <v>24</v>
      </c>
      <c r="CQ8">
        <f t="shared" si="1"/>
        <v>24</v>
      </c>
      <c r="CR8">
        <f t="shared" si="1"/>
        <v>24</v>
      </c>
      <c r="CS8">
        <f t="shared" si="1"/>
        <v>24</v>
      </c>
      <c r="CT8">
        <f t="shared" si="1"/>
        <v>24</v>
      </c>
      <c r="CU8">
        <f t="shared" si="1"/>
        <v>24</v>
      </c>
      <c r="CV8">
        <f t="shared" si="1"/>
        <v>24</v>
      </c>
      <c r="CW8">
        <f t="shared" si="1"/>
        <v>24</v>
      </c>
      <c r="CX8">
        <f t="shared" si="1"/>
        <v>24</v>
      </c>
      <c r="CY8">
        <f t="shared" si="1"/>
        <v>24</v>
      </c>
      <c r="CZ8">
        <f t="shared" si="1"/>
        <v>24</v>
      </c>
      <c r="DA8">
        <f t="shared" si="1"/>
        <v>24</v>
      </c>
      <c r="DB8">
        <f t="shared" si="1"/>
        <v>24</v>
      </c>
      <c r="DC8">
        <f t="shared" si="1"/>
        <v>24</v>
      </c>
      <c r="DD8">
        <f t="shared" si="1"/>
        <v>24</v>
      </c>
      <c r="DE8">
        <f t="shared" si="1"/>
        <v>24</v>
      </c>
      <c r="DF8">
        <f t="shared" si="1"/>
        <v>24</v>
      </c>
      <c r="DG8">
        <f t="shared" si="1"/>
        <v>24</v>
      </c>
      <c r="DH8">
        <f t="shared" si="1"/>
        <v>24</v>
      </c>
      <c r="DI8">
        <f t="shared" si="1"/>
        <v>24</v>
      </c>
      <c r="DJ8">
        <f t="shared" si="1"/>
        <v>24</v>
      </c>
      <c r="DK8">
        <f t="shared" si="1"/>
        <v>24</v>
      </c>
      <c r="DL8">
        <f t="shared" si="1"/>
        <v>24</v>
      </c>
      <c r="DM8">
        <f t="shared" si="1"/>
        <v>24</v>
      </c>
      <c r="DN8">
        <f t="shared" si="1"/>
        <v>24</v>
      </c>
      <c r="DO8">
        <f t="shared" si="1"/>
        <v>24</v>
      </c>
      <c r="DP8">
        <f t="shared" si="1"/>
        <v>24</v>
      </c>
      <c r="DQ8">
        <f t="shared" si="1"/>
        <v>24</v>
      </c>
      <c r="DR8">
        <f t="shared" si="1"/>
        <v>24</v>
      </c>
      <c r="DS8">
        <f t="shared" si="1"/>
        <v>24</v>
      </c>
      <c r="DT8">
        <f t="shared" si="1"/>
        <v>24</v>
      </c>
      <c r="DU8">
        <f t="shared" si="1"/>
        <v>24</v>
      </c>
      <c r="DV8">
        <f t="shared" si="1"/>
        <v>24</v>
      </c>
      <c r="DW8">
        <f t="shared" si="1"/>
        <v>24</v>
      </c>
      <c r="DX8">
        <f t="shared" si="1"/>
        <v>24</v>
      </c>
      <c r="DY8">
        <f t="shared" si="1"/>
        <v>24</v>
      </c>
      <c r="DZ8">
        <f t="shared" ref="DZ8:GK8" si="2">24-COUNTIF(DZ10:DZ10,"u")</f>
        <v>24</v>
      </c>
      <c r="EA8">
        <f t="shared" si="2"/>
        <v>24</v>
      </c>
      <c r="EB8">
        <f t="shared" si="2"/>
        <v>24</v>
      </c>
      <c r="EC8">
        <f t="shared" si="2"/>
        <v>23</v>
      </c>
      <c r="ED8">
        <f t="shared" si="2"/>
        <v>23</v>
      </c>
      <c r="EE8">
        <f t="shared" si="2"/>
        <v>24</v>
      </c>
      <c r="EF8">
        <f t="shared" si="2"/>
        <v>24</v>
      </c>
      <c r="EG8">
        <f t="shared" si="2"/>
        <v>24</v>
      </c>
      <c r="EH8">
        <f t="shared" si="2"/>
        <v>24</v>
      </c>
      <c r="EI8">
        <f t="shared" si="2"/>
        <v>24</v>
      </c>
      <c r="EJ8">
        <f t="shared" si="2"/>
        <v>24</v>
      </c>
      <c r="EK8">
        <f t="shared" si="2"/>
        <v>24</v>
      </c>
      <c r="EL8">
        <f t="shared" si="2"/>
        <v>24</v>
      </c>
      <c r="EM8">
        <f t="shared" si="2"/>
        <v>24</v>
      </c>
      <c r="EN8">
        <f t="shared" si="2"/>
        <v>24</v>
      </c>
      <c r="EO8">
        <f t="shared" si="2"/>
        <v>24</v>
      </c>
      <c r="EP8">
        <f t="shared" si="2"/>
        <v>24</v>
      </c>
      <c r="EQ8">
        <f t="shared" si="2"/>
        <v>24</v>
      </c>
      <c r="ER8">
        <f t="shared" si="2"/>
        <v>24</v>
      </c>
      <c r="ES8">
        <f t="shared" si="2"/>
        <v>24</v>
      </c>
      <c r="ET8">
        <f t="shared" si="2"/>
        <v>24</v>
      </c>
      <c r="EU8">
        <f t="shared" si="2"/>
        <v>24</v>
      </c>
      <c r="EV8">
        <f t="shared" si="2"/>
        <v>24</v>
      </c>
      <c r="EW8">
        <f t="shared" si="2"/>
        <v>24</v>
      </c>
      <c r="EX8">
        <f t="shared" si="2"/>
        <v>24</v>
      </c>
      <c r="EY8">
        <f t="shared" si="2"/>
        <v>24</v>
      </c>
      <c r="EZ8">
        <f t="shared" si="2"/>
        <v>24</v>
      </c>
      <c r="FA8">
        <f t="shared" si="2"/>
        <v>24</v>
      </c>
      <c r="FB8">
        <f t="shared" si="2"/>
        <v>24</v>
      </c>
      <c r="FC8">
        <f t="shared" si="2"/>
        <v>24</v>
      </c>
      <c r="FD8">
        <f t="shared" si="2"/>
        <v>23</v>
      </c>
      <c r="FE8">
        <f t="shared" si="2"/>
        <v>24</v>
      </c>
      <c r="FF8">
        <f t="shared" si="2"/>
        <v>24</v>
      </c>
      <c r="FG8">
        <f t="shared" si="2"/>
        <v>24</v>
      </c>
      <c r="FH8">
        <f t="shared" si="2"/>
        <v>24</v>
      </c>
      <c r="FI8">
        <f t="shared" si="2"/>
        <v>24</v>
      </c>
      <c r="FJ8">
        <f t="shared" si="2"/>
        <v>24</v>
      </c>
      <c r="FK8">
        <f t="shared" si="2"/>
        <v>24</v>
      </c>
      <c r="FL8">
        <f t="shared" si="2"/>
        <v>24</v>
      </c>
      <c r="FM8">
        <f t="shared" si="2"/>
        <v>24</v>
      </c>
      <c r="FN8">
        <f t="shared" si="2"/>
        <v>24</v>
      </c>
      <c r="FO8">
        <f t="shared" si="2"/>
        <v>24</v>
      </c>
      <c r="FP8">
        <f t="shared" si="2"/>
        <v>24</v>
      </c>
      <c r="FQ8">
        <f t="shared" si="2"/>
        <v>24</v>
      </c>
      <c r="FR8">
        <f t="shared" si="2"/>
        <v>24</v>
      </c>
      <c r="FS8">
        <f t="shared" si="2"/>
        <v>24</v>
      </c>
      <c r="FT8">
        <f t="shared" si="2"/>
        <v>24</v>
      </c>
      <c r="FU8">
        <f t="shared" si="2"/>
        <v>24</v>
      </c>
      <c r="FV8">
        <f t="shared" si="2"/>
        <v>24</v>
      </c>
      <c r="FW8">
        <f t="shared" si="2"/>
        <v>24</v>
      </c>
      <c r="FX8">
        <f t="shared" si="2"/>
        <v>24</v>
      </c>
      <c r="FY8">
        <f t="shared" si="2"/>
        <v>24</v>
      </c>
      <c r="FZ8">
        <f t="shared" si="2"/>
        <v>24</v>
      </c>
      <c r="GA8">
        <f t="shared" si="2"/>
        <v>24</v>
      </c>
      <c r="GB8">
        <f t="shared" si="2"/>
        <v>24</v>
      </c>
      <c r="GC8">
        <f t="shared" si="2"/>
        <v>24</v>
      </c>
      <c r="GD8">
        <f t="shared" si="2"/>
        <v>24</v>
      </c>
      <c r="GE8">
        <f t="shared" si="2"/>
        <v>24</v>
      </c>
      <c r="GF8">
        <f t="shared" si="2"/>
        <v>24</v>
      </c>
      <c r="GG8">
        <f t="shared" si="2"/>
        <v>24</v>
      </c>
      <c r="GH8">
        <f t="shared" si="2"/>
        <v>24</v>
      </c>
      <c r="GI8">
        <f t="shared" si="2"/>
        <v>24</v>
      </c>
      <c r="GJ8">
        <f t="shared" si="2"/>
        <v>24</v>
      </c>
      <c r="GK8">
        <f t="shared" si="2"/>
        <v>24</v>
      </c>
      <c r="GL8">
        <f t="shared" ref="GL8:IW8" si="3">24-COUNTIF(GL10:GL10,"u")</f>
        <v>24</v>
      </c>
      <c r="GM8">
        <f t="shared" si="3"/>
        <v>24</v>
      </c>
      <c r="GN8">
        <f t="shared" si="3"/>
        <v>24</v>
      </c>
      <c r="GO8">
        <f t="shared" si="3"/>
        <v>24</v>
      </c>
      <c r="GP8">
        <f t="shared" si="3"/>
        <v>24</v>
      </c>
      <c r="GQ8">
        <f t="shared" si="3"/>
        <v>23</v>
      </c>
      <c r="GR8">
        <f t="shared" si="3"/>
        <v>24</v>
      </c>
      <c r="GS8">
        <f t="shared" si="3"/>
        <v>24</v>
      </c>
      <c r="GT8">
        <f t="shared" si="3"/>
        <v>24</v>
      </c>
      <c r="GU8">
        <f t="shared" si="3"/>
        <v>24</v>
      </c>
      <c r="GV8">
        <f t="shared" si="3"/>
        <v>24</v>
      </c>
      <c r="GW8">
        <f t="shared" si="3"/>
        <v>24</v>
      </c>
      <c r="GX8">
        <f t="shared" si="3"/>
        <v>24</v>
      </c>
      <c r="GY8">
        <f t="shared" si="3"/>
        <v>24</v>
      </c>
      <c r="GZ8">
        <f t="shared" si="3"/>
        <v>24</v>
      </c>
      <c r="HA8">
        <f t="shared" si="3"/>
        <v>24</v>
      </c>
      <c r="HB8">
        <f t="shared" si="3"/>
        <v>24</v>
      </c>
      <c r="HC8">
        <f t="shared" si="3"/>
        <v>24</v>
      </c>
      <c r="HD8">
        <f t="shared" si="3"/>
        <v>24</v>
      </c>
      <c r="HE8">
        <f t="shared" si="3"/>
        <v>24</v>
      </c>
      <c r="HF8">
        <f t="shared" si="3"/>
        <v>24</v>
      </c>
      <c r="HG8">
        <f t="shared" si="3"/>
        <v>23</v>
      </c>
      <c r="HH8">
        <f t="shared" si="3"/>
        <v>23</v>
      </c>
      <c r="HI8">
        <f t="shared" si="3"/>
        <v>24</v>
      </c>
      <c r="HJ8">
        <f t="shared" si="3"/>
        <v>24</v>
      </c>
      <c r="HK8">
        <f t="shared" si="3"/>
        <v>24</v>
      </c>
      <c r="HL8">
        <f t="shared" si="3"/>
        <v>24</v>
      </c>
      <c r="HM8">
        <f t="shared" si="3"/>
        <v>24</v>
      </c>
      <c r="HN8">
        <f t="shared" si="3"/>
        <v>24</v>
      </c>
      <c r="HO8" s="5">
        <f t="shared" si="3"/>
        <v>24</v>
      </c>
      <c r="HP8">
        <f t="shared" si="3"/>
        <v>24</v>
      </c>
      <c r="HQ8">
        <f t="shared" si="3"/>
        <v>24</v>
      </c>
      <c r="HR8">
        <f t="shared" si="3"/>
        <v>24</v>
      </c>
      <c r="HS8">
        <f t="shared" si="3"/>
        <v>24</v>
      </c>
      <c r="HT8">
        <f t="shared" si="3"/>
        <v>24</v>
      </c>
      <c r="HU8">
        <f t="shared" si="3"/>
        <v>23</v>
      </c>
      <c r="HV8">
        <f t="shared" si="3"/>
        <v>23</v>
      </c>
      <c r="HW8">
        <f t="shared" si="3"/>
        <v>23</v>
      </c>
      <c r="HX8">
        <f t="shared" si="3"/>
        <v>23</v>
      </c>
      <c r="HY8">
        <f t="shared" si="3"/>
        <v>23</v>
      </c>
      <c r="HZ8">
        <f t="shared" si="3"/>
        <v>23</v>
      </c>
      <c r="IA8">
        <f t="shared" si="3"/>
        <v>23</v>
      </c>
      <c r="IB8">
        <f t="shared" si="3"/>
        <v>23</v>
      </c>
      <c r="IC8">
        <f t="shared" si="3"/>
        <v>24</v>
      </c>
      <c r="ID8">
        <f t="shared" si="3"/>
        <v>24</v>
      </c>
      <c r="IE8">
        <f t="shared" si="3"/>
        <v>24</v>
      </c>
      <c r="IF8" s="6">
        <f t="shared" si="3"/>
        <v>24</v>
      </c>
      <c r="IG8">
        <f t="shared" si="3"/>
        <v>24</v>
      </c>
      <c r="IH8">
        <f t="shared" si="3"/>
        <v>24</v>
      </c>
      <c r="II8">
        <f t="shared" si="3"/>
        <v>24</v>
      </c>
      <c r="IJ8">
        <f t="shared" si="3"/>
        <v>24</v>
      </c>
      <c r="IK8">
        <f t="shared" si="3"/>
        <v>24</v>
      </c>
      <c r="IL8">
        <f t="shared" si="3"/>
        <v>24</v>
      </c>
      <c r="IM8">
        <f t="shared" si="3"/>
        <v>24</v>
      </c>
      <c r="IN8">
        <f t="shared" si="3"/>
        <v>24</v>
      </c>
      <c r="IO8">
        <f t="shared" si="3"/>
        <v>24</v>
      </c>
      <c r="IP8">
        <f t="shared" si="3"/>
        <v>24</v>
      </c>
      <c r="IQ8">
        <f t="shared" si="3"/>
        <v>24</v>
      </c>
      <c r="IR8">
        <f t="shared" si="3"/>
        <v>24</v>
      </c>
      <c r="IS8">
        <f t="shared" si="3"/>
        <v>24</v>
      </c>
      <c r="IT8">
        <f t="shared" si="3"/>
        <v>24</v>
      </c>
      <c r="IU8">
        <f t="shared" si="3"/>
        <v>24</v>
      </c>
      <c r="IV8">
        <f t="shared" si="3"/>
        <v>24</v>
      </c>
      <c r="IW8">
        <f t="shared" si="3"/>
        <v>24</v>
      </c>
      <c r="IX8">
        <f t="shared" ref="IX8:LI8" si="4">24-COUNTIF(IX10:IX10,"u")</f>
        <v>24</v>
      </c>
      <c r="IY8">
        <f t="shared" si="4"/>
        <v>24</v>
      </c>
      <c r="IZ8">
        <f t="shared" si="4"/>
        <v>24</v>
      </c>
      <c r="JA8">
        <f t="shared" si="4"/>
        <v>24</v>
      </c>
      <c r="JB8">
        <f t="shared" si="4"/>
        <v>24</v>
      </c>
      <c r="JC8">
        <f t="shared" si="4"/>
        <v>24</v>
      </c>
      <c r="JD8">
        <f t="shared" si="4"/>
        <v>24</v>
      </c>
      <c r="JE8">
        <f t="shared" si="4"/>
        <v>24</v>
      </c>
      <c r="JF8">
        <f t="shared" si="4"/>
        <v>24</v>
      </c>
      <c r="JG8">
        <f t="shared" si="4"/>
        <v>24</v>
      </c>
      <c r="JH8">
        <f t="shared" si="4"/>
        <v>24</v>
      </c>
      <c r="JI8">
        <f t="shared" si="4"/>
        <v>24</v>
      </c>
      <c r="JJ8">
        <f t="shared" si="4"/>
        <v>24</v>
      </c>
      <c r="JK8">
        <f t="shared" si="4"/>
        <v>24</v>
      </c>
      <c r="JL8">
        <f t="shared" si="4"/>
        <v>24</v>
      </c>
      <c r="JM8">
        <f t="shared" si="4"/>
        <v>24</v>
      </c>
      <c r="JN8">
        <f t="shared" si="4"/>
        <v>23</v>
      </c>
      <c r="JO8">
        <f t="shared" si="4"/>
        <v>24</v>
      </c>
      <c r="JP8">
        <f t="shared" si="4"/>
        <v>24</v>
      </c>
      <c r="JQ8">
        <f t="shared" si="4"/>
        <v>24</v>
      </c>
      <c r="JR8">
        <f t="shared" si="4"/>
        <v>24</v>
      </c>
      <c r="JS8">
        <f t="shared" si="4"/>
        <v>24</v>
      </c>
      <c r="JT8">
        <f t="shared" si="4"/>
        <v>24</v>
      </c>
      <c r="JU8">
        <f t="shared" si="4"/>
        <v>24</v>
      </c>
      <c r="JV8">
        <f t="shared" si="4"/>
        <v>24</v>
      </c>
      <c r="JW8">
        <f t="shared" si="4"/>
        <v>24</v>
      </c>
      <c r="JX8">
        <f t="shared" si="4"/>
        <v>24</v>
      </c>
      <c r="JY8">
        <f t="shared" si="4"/>
        <v>24</v>
      </c>
      <c r="JZ8">
        <f t="shared" si="4"/>
        <v>24</v>
      </c>
      <c r="KA8">
        <f t="shared" si="4"/>
        <v>24</v>
      </c>
      <c r="KB8">
        <f t="shared" si="4"/>
        <v>24</v>
      </c>
      <c r="KC8">
        <f t="shared" si="4"/>
        <v>24</v>
      </c>
      <c r="KD8">
        <f t="shared" si="4"/>
        <v>24</v>
      </c>
      <c r="KE8">
        <f t="shared" si="4"/>
        <v>24</v>
      </c>
      <c r="KF8">
        <f t="shared" si="4"/>
        <v>24</v>
      </c>
      <c r="KG8">
        <f t="shared" si="4"/>
        <v>24</v>
      </c>
      <c r="KH8">
        <f t="shared" si="4"/>
        <v>24</v>
      </c>
      <c r="KI8">
        <f t="shared" si="4"/>
        <v>24</v>
      </c>
      <c r="KJ8">
        <f t="shared" si="4"/>
        <v>24</v>
      </c>
      <c r="KK8">
        <f t="shared" si="4"/>
        <v>24</v>
      </c>
      <c r="KL8">
        <f t="shared" si="4"/>
        <v>24</v>
      </c>
      <c r="KM8">
        <f t="shared" si="4"/>
        <v>24</v>
      </c>
      <c r="KN8">
        <f t="shared" si="4"/>
        <v>24</v>
      </c>
      <c r="KO8">
        <f t="shared" si="4"/>
        <v>24</v>
      </c>
      <c r="KP8">
        <f t="shared" si="4"/>
        <v>24</v>
      </c>
      <c r="KQ8">
        <f t="shared" si="4"/>
        <v>23</v>
      </c>
      <c r="KR8">
        <f t="shared" si="4"/>
        <v>24</v>
      </c>
      <c r="KS8">
        <f t="shared" si="4"/>
        <v>24</v>
      </c>
      <c r="KT8">
        <f t="shared" si="4"/>
        <v>24</v>
      </c>
      <c r="KU8">
        <f t="shared" si="4"/>
        <v>24</v>
      </c>
      <c r="KV8">
        <f t="shared" si="4"/>
        <v>24</v>
      </c>
      <c r="KW8">
        <f t="shared" si="4"/>
        <v>24</v>
      </c>
      <c r="KX8">
        <f t="shared" si="4"/>
        <v>24</v>
      </c>
      <c r="KY8">
        <f t="shared" si="4"/>
        <v>24</v>
      </c>
      <c r="KZ8">
        <f t="shared" si="4"/>
        <v>24</v>
      </c>
      <c r="LA8">
        <f t="shared" si="4"/>
        <v>24</v>
      </c>
      <c r="LB8">
        <f t="shared" si="4"/>
        <v>24</v>
      </c>
      <c r="LC8">
        <f t="shared" si="4"/>
        <v>24</v>
      </c>
      <c r="LD8">
        <f t="shared" si="4"/>
        <v>24</v>
      </c>
      <c r="LE8">
        <f t="shared" si="4"/>
        <v>24</v>
      </c>
      <c r="LF8">
        <f t="shared" si="4"/>
        <v>24</v>
      </c>
      <c r="LG8">
        <f t="shared" si="4"/>
        <v>24</v>
      </c>
      <c r="LH8">
        <f t="shared" si="4"/>
        <v>24</v>
      </c>
      <c r="LI8">
        <f t="shared" si="4"/>
        <v>24</v>
      </c>
      <c r="LJ8">
        <f t="shared" ref="LJ8:NU8" si="5">24-COUNTIF(LJ10:LJ10,"u")</f>
        <v>24</v>
      </c>
      <c r="LK8">
        <f t="shared" si="5"/>
        <v>24</v>
      </c>
      <c r="LL8">
        <f t="shared" si="5"/>
        <v>24</v>
      </c>
      <c r="LM8">
        <f t="shared" si="5"/>
        <v>24</v>
      </c>
      <c r="LN8">
        <f t="shared" si="5"/>
        <v>24</v>
      </c>
      <c r="LO8">
        <f t="shared" si="5"/>
        <v>24</v>
      </c>
      <c r="LP8">
        <f t="shared" si="5"/>
        <v>24</v>
      </c>
      <c r="LQ8">
        <f t="shared" si="5"/>
        <v>24</v>
      </c>
      <c r="LR8">
        <f t="shared" si="5"/>
        <v>24</v>
      </c>
      <c r="LS8">
        <f t="shared" si="5"/>
        <v>24</v>
      </c>
      <c r="LT8">
        <f t="shared" si="5"/>
        <v>24</v>
      </c>
      <c r="LU8">
        <f t="shared" si="5"/>
        <v>24</v>
      </c>
      <c r="LV8">
        <f t="shared" si="5"/>
        <v>24</v>
      </c>
      <c r="LW8">
        <f t="shared" si="5"/>
        <v>24</v>
      </c>
      <c r="LX8">
        <f t="shared" si="5"/>
        <v>24</v>
      </c>
      <c r="LY8">
        <f t="shared" si="5"/>
        <v>24</v>
      </c>
      <c r="LZ8">
        <f t="shared" si="5"/>
        <v>24</v>
      </c>
      <c r="MA8">
        <f t="shared" si="5"/>
        <v>24</v>
      </c>
      <c r="MB8">
        <f t="shared" si="5"/>
        <v>24</v>
      </c>
      <c r="MC8">
        <f t="shared" si="5"/>
        <v>24</v>
      </c>
      <c r="MD8">
        <f t="shared" si="5"/>
        <v>24</v>
      </c>
      <c r="ME8">
        <f t="shared" si="5"/>
        <v>24</v>
      </c>
      <c r="MF8">
        <f t="shared" si="5"/>
        <v>24</v>
      </c>
      <c r="MG8">
        <f t="shared" si="5"/>
        <v>24</v>
      </c>
      <c r="MH8">
        <f t="shared" si="5"/>
        <v>24</v>
      </c>
      <c r="MI8">
        <f t="shared" si="5"/>
        <v>24</v>
      </c>
      <c r="MJ8">
        <f t="shared" si="5"/>
        <v>24</v>
      </c>
      <c r="MK8">
        <f t="shared" si="5"/>
        <v>24</v>
      </c>
      <c r="ML8">
        <f t="shared" si="5"/>
        <v>24</v>
      </c>
      <c r="MM8">
        <f t="shared" si="5"/>
        <v>24</v>
      </c>
      <c r="MN8">
        <f t="shared" si="5"/>
        <v>24</v>
      </c>
      <c r="MO8">
        <f t="shared" si="5"/>
        <v>24</v>
      </c>
      <c r="MP8">
        <f t="shared" si="5"/>
        <v>24</v>
      </c>
      <c r="MQ8">
        <f t="shared" si="5"/>
        <v>24</v>
      </c>
      <c r="MR8">
        <f t="shared" si="5"/>
        <v>24</v>
      </c>
      <c r="MS8">
        <f t="shared" si="5"/>
        <v>24</v>
      </c>
      <c r="MT8">
        <f t="shared" si="5"/>
        <v>24</v>
      </c>
      <c r="MU8">
        <f t="shared" si="5"/>
        <v>24</v>
      </c>
      <c r="MV8">
        <f t="shared" si="5"/>
        <v>24</v>
      </c>
      <c r="MW8">
        <f t="shared" si="5"/>
        <v>24</v>
      </c>
      <c r="MX8">
        <f t="shared" si="5"/>
        <v>24</v>
      </c>
      <c r="MY8">
        <f t="shared" si="5"/>
        <v>24</v>
      </c>
      <c r="MZ8">
        <f t="shared" si="5"/>
        <v>24</v>
      </c>
      <c r="NA8">
        <f t="shared" si="5"/>
        <v>24</v>
      </c>
      <c r="NB8">
        <f t="shared" si="5"/>
        <v>24</v>
      </c>
      <c r="NC8">
        <f t="shared" si="5"/>
        <v>24</v>
      </c>
      <c r="ND8">
        <f t="shared" si="5"/>
        <v>24</v>
      </c>
      <c r="NE8">
        <f t="shared" si="5"/>
        <v>24</v>
      </c>
      <c r="NF8">
        <f t="shared" si="5"/>
        <v>24</v>
      </c>
      <c r="NG8">
        <f t="shared" si="5"/>
        <v>24</v>
      </c>
      <c r="NH8">
        <f t="shared" si="5"/>
        <v>24</v>
      </c>
      <c r="NI8">
        <f t="shared" si="5"/>
        <v>23</v>
      </c>
      <c r="NJ8">
        <f t="shared" si="5"/>
        <v>24</v>
      </c>
      <c r="NK8">
        <f t="shared" si="5"/>
        <v>24</v>
      </c>
      <c r="NL8">
        <f t="shared" si="5"/>
        <v>24</v>
      </c>
      <c r="NM8">
        <f t="shared" si="5"/>
        <v>24</v>
      </c>
      <c r="NN8">
        <f t="shared" si="5"/>
        <v>24</v>
      </c>
      <c r="NO8">
        <f t="shared" si="5"/>
        <v>24</v>
      </c>
      <c r="NP8">
        <f t="shared" si="5"/>
        <v>24</v>
      </c>
      <c r="NQ8">
        <f t="shared" si="5"/>
        <v>24</v>
      </c>
      <c r="NR8">
        <f t="shared" si="5"/>
        <v>24</v>
      </c>
      <c r="NS8">
        <f t="shared" si="5"/>
        <v>24</v>
      </c>
      <c r="NT8">
        <f t="shared" si="5"/>
        <v>24</v>
      </c>
      <c r="NU8">
        <f t="shared" si="5"/>
        <v>24</v>
      </c>
      <c r="NV8">
        <f t="shared" ref="NV8:QG8" si="6">24-COUNTIF(NV10:NV10,"u")</f>
        <v>24</v>
      </c>
      <c r="NW8">
        <f t="shared" si="6"/>
        <v>24</v>
      </c>
      <c r="NX8">
        <f t="shared" si="6"/>
        <v>24</v>
      </c>
      <c r="NY8">
        <f t="shared" si="6"/>
        <v>24</v>
      </c>
      <c r="NZ8">
        <f t="shared" si="6"/>
        <v>24</v>
      </c>
      <c r="OA8">
        <f t="shared" si="6"/>
        <v>24</v>
      </c>
      <c r="OB8">
        <f t="shared" si="6"/>
        <v>24</v>
      </c>
      <c r="OC8">
        <f t="shared" si="6"/>
        <v>24</v>
      </c>
      <c r="OD8">
        <f t="shared" si="6"/>
        <v>24</v>
      </c>
      <c r="OE8">
        <f t="shared" si="6"/>
        <v>24</v>
      </c>
      <c r="OF8">
        <f t="shared" si="6"/>
        <v>24</v>
      </c>
      <c r="OG8">
        <f t="shared" si="6"/>
        <v>24</v>
      </c>
      <c r="OH8">
        <f t="shared" si="6"/>
        <v>24</v>
      </c>
      <c r="OI8">
        <f t="shared" si="6"/>
        <v>24</v>
      </c>
      <c r="OJ8">
        <f t="shared" si="6"/>
        <v>24</v>
      </c>
      <c r="OK8">
        <f t="shared" si="6"/>
        <v>24</v>
      </c>
      <c r="OL8">
        <f t="shared" si="6"/>
        <v>23</v>
      </c>
      <c r="OM8">
        <f t="shared" si="6"/>
        <v>24</v>
      </c>
      <c r="ON8">
        <f t="shared" si="6"/>
        <v>24</v>
      </c>
      <c r="OO8">
        <f t="shared" si="6"/>
        <v>24</v>
      </c>
      <c r="OP8">
        <f t="shared" si="6"/>
        <v>24</v>
      </c>
      <c r="OQ8">
        <f t="shared" si="6"/>
        <v>24</v>
      </c>
      <c r="OR8">
        <f t="shared" si="6"/>
        <v>24</v>
      </c>
      <c r="OS8">
        <f t="shared" si="6"/>
        <v>24</v>
      </c>
      <c r="OT8">
        <f t="shared" si="6"/>
        <v>24</v>
      </c>
      <c r="OU8">
        <f t="shared" si="6"/>
        <v>23</v>
      </c>
      <c r="OV8">
        <f t="shared" si="6"/>
        <v>23</v>
      </c>
      <c r="OW8">
        <f t="shared" si="6"/>
        <v>23</v>
      </c>
      <c r="OX8">
        <f t="shared" si="6"/>
        <v>23</v>
      </c>
      <c r="OY8">
        <f t="shared" si="6"/>
        <v>23</v>
      </c>
      <c r="OZ8">
        <f t="shared" si="6"/>
        <v>24</v>
      </c>
      <c r="PA8">
        <f t="shared" si="6"/>
        <v>24</v>
      </c>
      <c r="PB8">
        <f t="shared" si="6"/>
        <v>24</v>
      </c>
      <c r="PC8">
        <f t="shared" si="6"/>
        <v>24</v>
      </c>
      <c r="PD8">
        <f t="shared" si="6"/>
        <v>24</v>
      </c>
      <c r="PE8">
        <f t="shared" si="6"/>
        <v>24</v>
      </c>
      <c r="PF8">
        <f t="shared" si="6"/>
        <v>24</v>
      </c>
      <c r="PG8">
        <f t="shared" si="6"/>
        <v>24</v>
      </c>
      <c r="PH8">
        <f t="shared" si="6"/>
        <v>24</v>
      </c>
      <c r="PI8">
        <f t="shared" si="6"/>
        <v>24</v>
      </c>
      <c r="PJ8">
        <f t="shared" si="6"/>
        <v>24</v>
      </c>
      <c r="PK8">
        <f t="shared" si="6"/>
        <v>24</v>
      </c>
      <c r="PL8">
        <f t="shared" si="6"/>
        <v>24</v>
      </c>
      <c r="PM8">
        <f t="shared" si="6"/>
        <v>24</v>
      </c>
      <c r="PN8">
        <f t="shared" si="6"/>
        <v>24</v>
      </c>
      <c r="PO8">
        <f t="shared" si="6"/>
        <v>24</v>
      </c>
      <c r="PP8">
        <f t="shared" si="6"/>
        <v>24</v>
      </c>
      <c r="PQ8">
        <f t="shared" si="6"/>
        <v>24</v>
      </c>
      <c r="PR8">
        <f t="shared" si="6"/>
        <v>24</v>
      </c>
      <c r="PS8">
        <f t="shared" si="6"/>
        <v>24</v>
      </c>
      <c r="PT8">
        <f t="shared" si="6"/>
        <v>24</v>
      </c>
      <c r="PU8">
        <f t="shared" si="6"/>
        <v>24</v>
      </c>
      <c r="PV8">
        <f t="shared" si="6"/>
        <v>24</v>
      </c>
      <c r="PW8">
        <f t="shared" si="6"/>
        <v>23</v>
      </c>
      <c r="PX8">
        <f t="shared" si="6"/>
        <v>24</v>
      </c>
      <c r="PY8">
        <f t="shared" si="6"/>
        <v>24</v>
      </c>
      <c r="PZ8">
        <f t="shared" si="6"/>
        <v>24</v>
      </c>
      <c r="QA8">
        <f t="shared" si="6"/>
        <v>24</v>
      </c>
      <c r="QB8">
        <f t="shared" si="6"/>
        <v>24</v>
      </c>
      <c r="QC8">
        <f t="shared" si="6"/>
        <v>24</v>
      </c>
      <c r="QD8">
        <f t="shared" si="6"/>
        <v>24</v>
      </c>
      <c r="QE8">
        <f t="shared" si="6"/>
        <v>24</v>
      </c>
      <c r="QF8">
        <f t="shared" si="6"/>
        <v>23</v>
      </c>
      <c r="QG8">
        <f t="shared" si="6"/>
        <v>24</v>
      </c>
      <c r="QH8">
        <f t="shared" ref="QH8:RH8" si="7">24-COUNTIF(QH10:QH10,"u")</f>
        <v>24</v>
      </c>
      <c r="QI8">
        <f t="shared" si="7"/>
        <v>24</v>
      </c>
      <c r="QJ8">
        <f t="shared" si="7"/>
        <v>24</v>
      </c>
      <c r="QK8">
        <f t="shared" si="7"/>
        <v>24</v>
      </c>
      <c r="QL8">
        <f t="shared" si="7"/>
        <v>24</v>
      </c>
      <c r="QM8">
        <f t="shared" si="7"/>
        <v>24</v>
      </c>
      <c r="QN8">
        <f t="shared" si="7"/>
        <v>24</v>
      </c>
      <c r="QO8">
        <f t="shared" si="7"/>
        <v>24</v>
      </c>
      <c r="QP8">
        <f t="shared" si="7"/>
        <v>24</v>
      </c>
      <c r="QQ8">
        <f t="shared" si="7"/>
        <v>24</v>
      </c>
      <c r="QR8">
        <f t="shared" si="7"/>
        <v>24</v>
      </c>
      <c r="QS8">
        <f t="shared" si="7"/>
        <v>24</v>
      </c>
      <c r="QT8">
        <f t="shared" si="7"/>
        <v>24</v>
      </c>
      <c r="QU8">
        <f t="shared" si="7"/>
        <v>24</v>
      </c>
      <c r="QV8">
        <f t="shared" si="7"/>
        <v>24</v>
      </c>
      <c r="QW8">
        <f t="shared" si="7"/>
        <v>24</v>
      </c>
      <c r="QX8">
        <f t="shared" si="7"/>
        <v>23</v>
      </c>
      <c r="QY8">
        <f t="shared" si="7"/>
        <v>23</v>
      </c>
      <c r="QZ8">
        <f t="shared" si="7"/>
        <v>23</v>
      </c>
      <c r="RA8">
        <f t="shared" si="7"/>
        <v>23</v>
      </c>
      <c r="RB8">
        <f t="shared" si="7"/>
        <v>24</v>
      </c>
      <c r="RC8">
        <f t="shared" si="7"/>
        <v>24</v>
      </c>
      <c r="RD8">
        <f t="shared" si="7"/>
        <v>24</v>
      </c>
      <c r="RE8">
        <f t="shared" si="7"/>
        <v>24</v>
      </c>
      <c r="RF8">
        <f t="shared" si="7"/>
        <v>24</v>
      </c>
      <c r="RG8">
        <f t="shared" si="7"/>
        <v>24</v>
      </c>
      <c r="RH8">
        <f t="shared" si="7"/>
        <v>24</v>
      </c>
    </row>
    <row r="9" spans="1:476" x14ac:dyDescent="0.25">
      <c r="A9" t="s">
        <v>12</v>
      </c>
      <c r="B9" s="1">
        <f t="shared" ref="B9:BM9" si="8">COUNTIF(B10:B10,"a")/B8</f>
        <v>0</v>
      </c>
      <c r="C9" s="1">
        <f t="shared" si="8"/>
        <v>0</v>
      </c>
      <c r="D9" s="1">
        <f t="shared" si="8"/>
        <v>0</v>
      </c>
      <c r="E9" s="1">
        <f t="shared" si="8"/>
        <v>0</v>
      </c>
      <c r="F9" s="1">
        <f t="shared" si="8"/>
        <v>0</v>
      </c>
      <c r="G9" s="1">
        <f t="shared" si="8"/>
        <v>0</v>
      </c>
      <c r="H9" s="1">
        <f t="shared" si="8"/>
        <v>0</v>
      </c>
      <c r="I9" s="1">
        <f t="shared" si="8"/>
        <v>0</v>
      </c>
      <c r="J9" s="1">
        <f t="shared" si="8"/>
        <v>0</v>
      </c>
      <c r="K9" s="1">
        <f t="shared" si="8"/>
        <v>0</v>
      </c>
      <c r="L9" s="1">
        <f t="shared" si="8"/>
        <v>0</v>
      </c>
      <c r="M9" s="1">
        <f t="shared" si="8"/>
        <v>0</v>
      </c>
      <c r="N9" s="1">
        <f t="shared" si="8"/>
        <v>0</v>
      </c>
      <c r="O9" s="1">
        <f t="shared" si="8"/>
        <v>0</v>
      </c>
      <c r="P9" s="1">
        <f t="shared" si="8"/>
        <v>0</v>
      </c>
      <c r="Q9" s="1">
        <f t="shared" si="8"/>
        <v>0</v>
      </c>
      <c r="R9" s="1">
        <f t="shared" si="8"/>
        <v>0</v>
      </c>
      <c r="S9" s="1">
        <f t="shared" si="8"/>
        <v>0</v>
      </c>
      <c r="T9" s="1">
        <f t="shared" si="8"/>
        <v>0</v>
      </c>
      <c r="U9" s="1">
        <f t="shared" si="8"/>
        <v>0</v>
      </c>
      <c r="V9" s="1">
        <f t="shared" si="8"/>
        <v>0</v>
      </c>
      <c r="W9" s="1">
        <f t="shared" si="8"/>
        <v>0</v>
      </c>
      <c r="X9" s="1">
        <f t="shared" si="8"/>
        <v>0</v>
      </c>
      <c r="Y9" s="1">
        <f t="shared" si="8"/>
        <v>0</v>
      </c>
      <c r="Z9" s="1">
        <f t="shared" si="8"/>
        <v>0</v>
      </c>
      <c r="AA9" s="1">
        <f t="shared" si="8"/>
        <v>0</v>
      </c>
      <c r="AB9" s="1">
        <f t="shared" si="8"/>
        <v>0</v>
      </c>
      <c r="AC9" s="1">
        <f t="shared" si="8"/>
        <v>0</v>
      </c>
      <c r="AD9" s="1">
        <f t="shared" si="8"/>
        <v>0</v>
      </c>
      <c r="AE9" s="1">
        <f t="shared" si="8"/>
        <v>0</v>
      </c>
      <c r="AF9" s="1">
        <f t="shared" si="8"/>
        <v>0</v>
      </c>
      <c r="AG9" s="1">
        <f t="shared" si="8"/>
        <v>0</v>
      </c>
      <c r="AH9" s="1">
        <f t="shared" si="8"/>
        <v>0</v>
      </c>
      <c r="AI9" s="1">
        <f t="shared" si="8"/>
        <v>0</v>
      </c>
      <c r="AJ9" s="1">
        <f t="shared" si="8"/>
        <v>0</v>
      </c>
      <c r="AK9" s="1">
        <f t="shared" si="8"/>
        <v>0</v>
      </c>
      <c r="AL9" s="1">
        <f t="shared" si="8"/>
        <v>0</v>
      </c>
      <c r="AM9" s="1">
        <f t="shared" si="8"/>
        <v>0</v>
      </c>
      <c r="AN9" s="1">
        <f t="shared" si="8"/>
        <v>0</v>
      </c>
      <c r="AO9" s="1">
        <f t="shared" si="8"/>
        <v>0</v>
      </c>
      <c r="AP9" s="1">
        <f t="shared" si="8"/>
        <v>0</v>
      </c>
      <c r="AQ9" s="1">
        <f t="shared" si="8"/>
        <v>0</v>
      </c>
      <c r="AR9" s="1">
        <f t="shared" si="8"/>
        <v>0</v>
      </c>
      <c r="AS9" s="1">
        <f t="shared" si="8"/>
        <v>0</v>
      </c>
      <c r="AT9" s="1">
        <f t="shared" si="8"/>
        <v>0</v>
      </c>
      <c r="AU9" s="1">
        <f t="shared" si="8"/>
        <v>0</v>
      </c>
      <c r="AV9" s="1">
        <f t="shared" si="8"/>
        <v>0</v>
      </c>
      <c r="AW9" s="1">
        <f t="shared" si="8"/>
        <v>0</v>
      </c>
      <c r="AX9" s="1">
        <f t="shared" si="8"/>
        <v>0</v>
      </c>
      <c r="AY9" s="1">
        <f t="shared" si="8"/>
        <v>0</v>
      </c>
      <c r="AZ9" s="1">
        <f t="shared" si="8"/>
        <v>0</v>
      </c>
      <c r="BA9" s="1">
        <f t="shared" si="8"/>
        <v>0</v>
      </c>
      <c r="BB9" s="1">
        <f t="shared" si="8"/>
        <v>0</v>
      </c>
      <c r="BC9" s="1">
        <f t="shared" si="8"/>
        <v>0</v>
      </c>
      <c r="BD9" s="1">
        <f t="shared" si="8"/>
        <v>0</v>
      </c>
      <c r="BE9" s="1">
        <f t="shared" si="8"/>
        <v>0</v>
      </c>
      <c r="BF9" s="1">
        <f t="shared" si="8"/>
        <v>0</v>
      </c>
      <c r="BG9" s="1">
        <f t="shared" si="8"/>
        <v>0</v>
      </c>
      <c r="BH9" s="1">
        <f t="shared" si="8"/>
        <v>0</v>
      </c>
      <c r="BI9" s="1">
        <f t="shared" si="8"/>
        <v>0</v>
      </c>
      <c r="BJ9" s="1">
        <f t="shared" si="8"/>
        <v>0</v>
      </c>
      <c r="BK9" s="1">
        <f t="shared" si="8"/>
        <v>0</v>
      </c>
      <c r="BL9" s="1">
        <f t="shared" si="8"/>
        <v>0</v>
      </c>
      <c r="BM9" s="1">
        <f t="shared" si="8"/>
        <v>0</v>
      </c>
      <c r="BN9" s="1">
        <f t="shared" ref="BN9:DY9" si="9">COUNTIF(BN10:BN10,"a")/BN8</f>
        <v>0</v>
      </c>
      <c r="BO9" s="1">
        <f t="shared" si="9"/>
        <v>0</v>
      </c>
      <c r="BP9" s="1">
        <f t="shared" si="9"/>
        <v>0</v>
      </c>
      <c r="BQ9" s="1">
        <f t="shared" si="9"/>
        <v>0</v>
      </c>
      <c r="BR9" s="1">
        <f t="shared" si="9"/>
        <v>0</v>
      </c>
      <c r="BS9" s="1">
        <f t="shared" si="9"/>
        <v>0</v>
      </c>
      <c r="BT9" s="1">
        <f t="shared" si="9"/>
        <v>0</v>
      </c>
      <c r="BU9" s="1">
        <f t="shared" si="9"/>
        <v>0</v>
      </c>
      <c r="BV9" s="1">
        <f t="shared" si="9"/>
        <v>0</v>
      </c>
      <c r="BW9" s="1">
        <f t="shared" si="9"/>
        <v>0</v>
      </c>
      <c r="BX9" s="1">
        <f t="shared" si="9"/>
        <v>0</v>
      </c>
      <c r="BY9" s="1">
        <f t="shared" si="9"/>
        <v>4.1666666666666664E-2</v>
      </c>
      <c r="BZ9" s="1">
        <f t="shared" si="9"/>
        <v>0</v>
      </c>
      <c r="CA9" s="1">
        <f t="shared" si="9"/>
        <v>0</v>
      </c>
      <c r="CB9" s="1">
        <f t="shared" si="9"/>
        <v>0</v>
      </c>
      <c r="CC9" s="1">
        <f t="shared" si="9"/>
        <v>0</v>
      </c>
      <c r="CD9" s="1">
        <f t="shared" si="9"/>
        <v>0</v>
      </c>
      <c r="CE9" s="1">
        <f t="shared" si="9"/>
        <v>0</v>
      </c>
      <c r="CF9" s="1">
        <f t="shared" si="9"/>
        <v>0</v>
      </c>
      <c r="CG9" s="1">
        <f t="shared" si="9"/>
        <v>0</v>
      </c>
      <c r="CH9" s="1">
        <f t="shared" si="9"/>
        <v>0</v>
      </c>
      <c r="CI9" s="1">
        <f t="shared" si="9"/>
        <v>0</v>
      </c>
      <c r="CJ9" s="1">
        <f t="shared" si="9"/>
        <v>0</v>
      </c>
      <c r="CK9" s="1">
        <f t="shared" si="9"/>
        <v>0</v>
      </c>
      <c r="CL9" s="1">
        <f t="shared" si="9"/>
        <v>0</v>
      </c>
      <c r="CM9" s="1">
        <f t="shared" si="9"/>
        <v>0</v>
      </c>
      <c r="CN9" s="1">
        <f t="shared" si="9"/>
        <v>0</v>
      </c>
      <c r="CO9" s="1">
        <f t="shared" si="9"/>
        <v>0</v>
      </c>
      <c r="CP9" s="1">
        <f t="shared" si="9"/>
        <v>0</v>
      </c>
      <c r="CQ9" s="1">
        <f t="shared" si="9"/>
        <v>0</v>
      </c>
      <c r="CR9" s="1">
        <f t="shared" si="9"/>
        <v>0</v>
      </c>
      <c r="CS9" s="1">
        <f t="shared" si="9"/>
        <v>0</v>
      </c>
      <c r="CT9" s="1">
        <f t="shared" si="9"/>
        <v>0</v>
      </c>
      <c r="CU9" s="1">
        <f t="shared" si="9"/>
        <v>0</v>
      </c>
      <c r="CV9" s="1">
        <f t="shared" si="9"/>
        <v>0</v>
      </c>
      <c r="CW9" s="1">
        <f t="shared" si="9"/>
        <v>0</v>
      </c>
      <c r="CX9" s="1">
        <f t="shared" si="9"/>
        <v>0</v>
      </c>
      <c r="CY9" s="1">
        <f t="shared" si="9"/>
        <v>0</v>
      </c>
      <c r="CZ9" s="1">
        <f t="shared" si="9"/>
        <v>0</v>
      </c>
      <c r="DA9" s="1">
        <f t="shared" si="9"/>
        <v>0</v>
      </c>
      <c r="DB9" s="1">
        <f t="shared" si="9"/>
        <v>0</v>
      </c>
      <c r="DC9" s="1">
        <f t="shared" si="9"/>
        <v>0</v>
      </c>
      <c r="DD9" s="1">
        <f t="shared" si="9"/>
        <v>0</v>
      </c>
      <c r="DE9" s="1">
        <f t="shared" si="9"/>
        <v>0</v>
      </c>
      <c r="DF9" s="1">
        <f t="shared" si="9"/>
        <v>0</v>
      </c>
      <c r="DG9" s="1">
        <f t="shared" si="9"/>
        <v>0</v>
      </c>
      <c r="DH9" s="1">
        <f t="shared" si="9"/>
        <v>0</v>
      </c>
      <c r="DI9" s="1">
        <f t="shared" si="9"/>
        <v>0</v>
      </c>
      <c r="DJ9" s="1">
        <f t="shared" si="9"/>
        <v>0</v>
      </c>
      <c r="DK9" s="1">
        <f t="shared" si="9"/>
        <v>0</v>
      </c>
      <c r="DL9" s="1">
        <f t="shared" si="9"/>
        <v>0</v>
      </c>
      <c r="DM9" s="1">
        <f t="shared" si="9"/>
        <v>0</v>
      </c>
      <c r="DN9" s="1">
        <f t="shared" si="9"/>
        <v>0</v>
      </c>
      <c r="DO9" s="1">
        <f t="shared" si="9"/>
        <v>0</v>
      </c>
      <c r="DP9" s="1">
        <f t="shared" si="9"/>
        <v>0</v>
      </c>
      <c r="DQ9" s="1">
        <f t="shared" si="9"/>
        <v>0</v>
      </c>
      <c r="DR9" s="1">
        <f t="shared" si="9"/>
        <v>0</v>
      </c>
      <c r="DS9" s="1">
        <f t="shared" si="9"/>
        <v>0</v>
      </c>
      <c r="DT9" s="1">
        <f t="shared" si="9"/>
        <v>0</v>
      </c>
      <c r="DU9" s="1">
        <f t="shared" si="9"/>
        <v>0</v>
      </c>
      <c r="DV9" s="1">
        <f t="shared" si="9"/>
        <v>0</v>
      </c>
      <c r="DW9" s="1">
        <f t="shared" si="9"/>
        <v>4.1666666666666664E-2</v>
      </c>
      <c r="DX9" s="1">
        <f t="shared" si="9"/>
        <v>4.1666666666666664E-2</v>
      </c>
      <c r="DY9" s="1">
        <f t="shared" si="9"/>
        <v>4.1666666666666664E-2</v>
      </c>
      <c r="DZ9" s="1">
        <f t="shared" ref="DZ9:GK9" si="10">COUNTIF(DZ10:DZ10,"a")/DZ8</f>
        <v>4.1666666666666664E-2</v>
      </c>
      <c r="EA9" s="1">
        <f t="shared" si="10"/>
        <v>0</v>
      </c>
      <c r="EB9" s="1">
        <f t="shared" si="10"/>
        <v>0</v>
      </c>
      <c r="EC9" s="1">
        <f t="shared" si="10"/>
        <v>0</v>
      </c>
      <c r="ED9" s="1">
        <f t="shared" si="10"/>
        <v>0</v>
      </c>
      <c r="EE9" s="1">
        <f t="shared" si="10"/>
        <v>0</v>
      </c>
      <c r="EF9" s="1">
        <f t="shared" si="10"/>
        <v>0</v>
      </c>
      <c r="EG9" s="1">
        <f t="shared" si="10"/>
        <v>0</v>
      </c>
      <c r="EH9" s="1">
        <f t="shared" si="10"/>
        <v>0</v>
      </c>
      <c r="EI9" s="1">
        <f t="shared" si="10"/>
        <v>0</v>
      </c>
      <c r="EJ9" s="1">
        <f t="shared" si="10"/>
        <v>0</v>
      </c>
      <c r="EK9" s="1">
        <f t="shared" si="10"/>
        <v>0</v>
      </c>
      <c r="EL9" s="1">
        <f t="shared" si="10"/>
        <v>0</v>
      </c>
      <c r="EM9" s="1">
        <f t="shared" si="10"/>
        <v>0</v>
      </c>
      <c r="EN9" s="1">
        <f t="shared" si="10"/>
        <v>0</v>
      </c>
      <c r="EO9" s="1">
        <f t="shared" si="10"/>
        <v>0</v>
      </c>
      <c r="EP9" s="1">
        <f t="shared" si="10"/>
        <v>0</v>
      </c>
      <c r="EQ9" s="1">
        <f t="shared" si="10"/>
        <v>0</v>
      </c>
      <c r="ER9" s="1">
        <f t="shared" si="10"/>
        <v>0</v>
      </c>
      <c r="ES9" s="1">
        <f t="shared" si="10"/>
        <v>0</v>
      </c>
      <c r="ET9" s="1">
        <f t="shared" si="10"/>
        <v>0</v>
      </c>
      <c r="EU9" s="1">
        <f t="shared" si="10"/>
        <v>0</v>
      </c>
      <c r="EV9" s="1">
        <f t="shared" si="10"/>
        <v>0</v>
      </c>
      <c r="EW9" s="1">
        <f t="shared" si="10"/>
        <v>0</v>
      </c>
      <c r="EX9" s="1">
        <f t="shared" si="10"/>
        <v>0</v>
      </c>
      <c r="EY9" s="1">
        <f t="shared" si="10"/>
        <v>0</v>
      </c>
      <c r="EZ9" s="1">
        <f t="shared" si="10"/>
        <v>0</v>
      </c>
      <c r="FA9" s="1">
        <f t="shared" si="10"/>
        <v>0</v>
      </c>
      <c r="FB9" s="1">
        <f t="shared" si="10"/>
        <v>0</v>
      </c>
      <c r="FC9" s="1">
        <f t="shared" si="10"/>
        <v>0</v>
      </c>
      <c r="FD9" s="1">
        <f t="shared" si="10"/>
        <v>0</v>
      </c>
      <c r="FE9" s="1">
        <f t="shared" si="10"/>
        <v>0</v>
      </c>
      <c r="FF9" s="1">
        <f t="shared" si="10"/>
        <v>0</v>
      </c>
      <c r="FG9" s="1">
        <f t="shared" si="10"/>
        <v>0</v>
      </c>
      <c r="FH9" s="1">
        <f t="shared" si="10"/>
        <v>0</v>
      </c>
      <c r="FI9" s="1">
        <f t="shared" si="10"/>
        <v>0</v>
      </c>
      <c r="FJ9" s="1">
        <f t="shared" si="10"/>
        <v>0</v>
      </c>
      <c r="FK9" s="1">
        <f t="shared" si="10"/>
        <v>0</v>
      </c>
      <c r="FL9" s="1">
        <f t="shared" si="10"/>
        <v>0</v>
      </c>
      <c r="FM9" s="1">
        <f t="shared" si="10"/>
        <v>0</v>
      </c>
      <c r="FN9" s="1">
        <f t="shared" si="10"/>
        <v>0</v>
      </c>
      <c r="FO9" s="1">
        <f t="shared" si="10"/>
        <v>0</v>
      </c>
      <c r="FP9" s="1">
        <f t="shared" si="10"/>
        <v>0</v>
      </c>
      <c r="FQ9" s="1">
        <f t="shared" si="10"/>
        <v>0</v>
      </c>
      <c r="FR9" s="1">
        <f t="shared" si="10"/>
        <v>0</v>
      </c>
      <c r="FS9" s="1">
        <f t="shared" si="10"/>
        <v>0</v>
      </c>
      <c r="FT9" s="1">
        <f t="shared" si="10"/>
        <v>0</v>
      </c>
      <c r="FU9" s="1">
        <f t="shared" si="10"/>
        <v>0</v>
      </c>
      <c r="FV9" s="1">
        <f t="shared" si="10"/>
        <v>0</v>
      </c>
      <c r="FW9" s="1">
        <f t="shared" si="10"/>
        <v>0</v>
      </c>
      <c r="FX9" s="1">
        <f t="shared" si="10"/>
        <v>0</v>
      </c>
      <c r="FY9" s="1">
        <f t="shared" si="10"/>
        <v>0</v>
      </c>
      <c r="FZ9" s="1">
        <f t="shared" si="10"/>
        <v>0</v>
      </c>
      <c r="GA9" s="1">
        <f t="shared" si="10"/>
        <v>0</v>
      </c>
      <c r="GB9" s="1">
        <f t="shared" si="10"/>
        <v>0</v>
      </c>
      <c r="GC9" s="1">
        <f t="shared" si="10"/>
        <v>0</v>
      </c>
      <c r="GD9" s="1">
        <f t="shared" si="10"/>
        <v>0</v>
      </c>
      <c r="GE9" s="1">
        <f t="shared" si="10"/>
        <v>0</v>
      </c>
      <c r="GF9" s="1">
        <f t="shared" si="10"/>
        <v>0</v>
      </c>
      <c r="GG9" s="1">
        <f t="shared" si="10"/>
        <v>0</v>
      </c>
      <c r="GH9" s="1">
        <f t="shared" si="10"/>
        <v>0</v>
      </c>
      <c r="GI9" s="1">
        <f t="shared" si="10"/>
        <v>0</v>
      </c>
      <c r="GJ9" s="1">
        <f t="shared" si="10"/>
        <v>0</v>
      </c>
      <c r="GK9" s="1">
        <f t="shared" si="10"/>
        <v>0</v>
      </c>
      <c r="GL9" s="1">
        <f t="shared" ref="GL9:IW9" si="11">COUNTIF(GL10:GL10,"a")/GL8</f>
        <v>0</v>
      </c>
      <c r="GM9" s="1">
        <f t="shared" si="11"/>
        <v>0</v>
      </c>
      <c r="GN9" s="1">
        <f t="shared" si="11"/>
        <v>0</v>
      </c>
      <c r="GO9" s="1">
        <f t="shared" si="11"/>
        <v>0</v>
      </c>
      <c r="GP9" s="1">
        <f t="shared" si="11"/>
        <v>0</v>
      </c>
      <c r="GQ9" s="1">
        <f t="shared" si="11"/>
        <v>0</v>
      </c>
      <c r="GR9" s="1">
        <f t="shared" si="11"/>
        <v>0</v>
      </c>
      <c r="GS9" s="1">
        <f t="shared" si="11"/>
        <v>0</v>
      </c>
      <c r="GT9" s="1">
        <f t="shared" si="11"/>
        <v>0</v>
      </c>
      <c r="GU9" s="1">
        <f t="shared" si="11"/>
        <v>0</v>
      </c>
      <c r="GV9" s="1">
        <f t="shared" si="11"/>
        <v>0</v>
      </c>
      <c r="GW9" s="1">
        <f t="shared" si="11"/>
        <v>0</v>
      </c>
      <c r="GX9" s="1">
        <f t="shared" si="11"/>
        <v>0</v>
      </c>
      <c r="GY9" s="1">
        <f t="shared" si="11"/>
        <v>0</v>
      </c>
      <c r="GZ9" s="1">
        <f t="shared" si="11"/>
        <v>0</v>
      </c>
      <c r="HA9" s="1">
        <f t="shared" si="11"/>
        <v>0</v>
      </c>
      <c r="HB9" s="1">
        <f t="shared" si="11"/>
        <v>0</v>
      </c>
      <c r="HC9" s="1">
        <f t="shared" si="11"/>
        <v>0</v>
      </c>
      <c r="HD9" s="1">
        <f t="shared" si="11"/>
        <v>0</v>
      </c>
      <c r="HE9" s="1">
        <f t="shared" si="11"/>
        <v>0</v>
      </c>
      <c r="HF9" s="1">
        <f t="shared" si="11"/>
        <v>0</v>
      </c>
      <c r="HG9" s="1">
        <f t="shared" si="11"/>
        <v>0</v>
      </c>
      <c r="HH9" s="1">
        <f t="shared" si="11"/>
        <v>0</v>
      </c>
      <c r="HI9" s="1">
        <f t="shared" si="11"/>
        <v>0</v>
      </c>
      <c r="HJ9" s="1">
        <f t="shared" si="11"/>
        <v>0</v>
      </c>
      <c r="HK9" s="1">
        <f t="shared" si="11"/>
        <v>0</v>
      </c>
      <c r="HL9" s="1">
        <f t="shared" si="11"/>
        <v>0</v>
      </c>
      <c r="HM9" s="1">
        <f t="shared" si="11"/>
        <v>0</v>
      </c>
      <c r="HN9" s="1">
        <f t="shared" si="11"/>
        <v>0</v>
      </c>
      <c r="HO9" s="7">
        <f t="shared" si="11"/>
        <v>0</v>
      </c>
      <c r="HP9" s="1">
        <f t="shared" si="11"/>
        <v>0</v>
      </c>
      <c r="HQ9" s="1">
        <f t="shared" si="11"/>
        <v>0</v>
      </c>
      <c r="HR9" s="1">
        <f t="shared" si="11"/>
        <v>0</v>
      </c>
      <c r="HS9" s="1">
        <f t="shared" si="11"/>
        <v>4.1666666666666664E-2</v>
      </c>
      <c r="HT9" s="1">
        <f t="shared" si="11"/>
        <v>0</v>
      </c>
      <c r="HU9" s="1">
        <f t="shared" si="11"/>
        <v>0</v>
      </c>
      <c r="HV9" s="1">
        <f t="shared" si="11"/>
        <v>0</v>
      </c>
      <c r="HW9" s="1">
        <f t="shared" si="11"/>
        <v>0</v>
      </c>
      <c r="HX9" s="1">
        <f t="shared" si="11"/>
        <v>0</v>
      </c>
      <c r="HY9" s="1">
        <f t="shared" si="11"/>
        <v>0</v>
      </c>
      <c r="HZ9" s="1">
        <f t="shared" si="11"/>
        <v>0</v>
      </c>
      <c r="IA9" s="1">
        <f t="shared" si="11"/>
        <v>0</v>
      </c>
      <c r="IB9" s="1">
        <f t="shared" si="11"/>
        <v>0</v>
      </c>
      <c r="IC9" s="1">
        <f t="shared" si="11"/>
        <v>4.1666666666666664E-2</v>
      </c>
      <c r="ID9" s="1">
        <f t="shared" si="11"/>
        <v>4.1666666666666664E-2</v>
      </c>
      <c r="IE9" s="1">
        <f t="shared" si="11"/>
        <v>4.1666666666666664E-2</v>
      </c>
      <c r="IF9" s="8">
        <f t="shared" si="11"/>
        <v>4.1666666666666664E-2</v>
      </c>
      <c r="IG9" s="1">
        <f t="shared" si="11"/>
        <v>4.1666666666666664E-2</v>
      </c>
      <c r="IH9" s="1">
        <f t="shared" si="11"/>
        <v>4.1666666666666664E-2</v>
      </c>
      <c r="II9" s="1">
        <f t="shared" si="11"/>
        <v>4.1666666666666664E-2</v>
      </c>
      <c r="IJ9" s="1">
        <f t="shared" si="11"/>
        <v>4.1666666666666664E-2</v>
      </c>
      <c r="IK9" s="1">
        <f t="shared" si="11"/>
        <v>4.1666666666666664E-2</v>
      </c>
      <c r="IL9" s="1">
        <f t="shared" si="11"/>
        <v>4.1666666666666664E-2</v>
      </c>
      <c r="IM9" s="1">
        <f t="shared" si="11"/>
        <v>4.1666666666666664E-2</v>
      </c>
      <c r="IN9" s="1">
        <f t="shared" si="11"/>
        <v>4.1666666666666664E-2</v>
      </c>
      <c r="IO9" s="1">
        <f t="shared" si="11"/>
        <v>4.1666666666666664E-2</v>
      </c>
      <c r="IP9" s="1">
        <f t="shared" si="11"/>
        <v>4.1666666666666664E-2</v>
      </c>
      <c r="IQ9" s="1">
        <f t="shared" si="11"/>
        <v>4.1666666666666664E-2</v>
      </c>
      <c r="IR9" s="1">
        <f t="shared" si="11"/>
        <v>4.1666666666666664E-2</v>
      </c>
      <c r="IS9" s="1">
        <f t="shared" si="11"/>
        <v>4.1666666666666664E-2</v>
      </c>
      <c r="IT9" s="1">
        <f t="shared" si="11"/>
        <v>4.1666666666666664E-2</v>
      </c>
      <c r="IU9" s="1">
        <f t="shared" si="11"/>
        <v>4.1666666666666664E-2</v>
      </c>
      <c r="IV9" s="1">
        <f t="shared" si="11"/>
        <v>4.1666666666666664E-2</v>
      </c>
      <c r="IW9" s="1">
        <f t="shared" si="11"/>
        <v>4.1666666666666664E-2</v>
      </c>
      <c r="IX9" s="1">
        <f t="shared" ref="IX9:LI9" si="12">COUNTIF(IX10:IX10,"a")/IX8</f>
        <v>4.1666666666666664E-2</v>
      </c>
      <c r="IY9" s="1">
        <f t="shared" si="12"/>
        <v>4.1666666666666664E-2</v>
      </c>
      <c r="IZ9" s="1">
        <f t="shared" si="12"/>
        <v>4.1666666666666664E-2</v>
      </c>
      <c r="JA9" s="1">
        <f t="shared" si="12"/>
        <v>4.1666666666666664E-2</v>
      </c>
      <c r="JB9" s="1">
        <f t="shared" si="12"/>
        <v>4.1666666666666664E-2</v>
      </c>
      <c r="JC9" s="1">
        <f t="shared" si="12"/>
        <v>4.1666666666666664E-2</v>
      </c>
      <c r="JD9" s="1">
        <f t="shared" si="12"/>
        <v>4.1666666666666664E-2</v>
      </c>
      <c r="JE9" s="1">
        <f t="shared" si="12"/>
        <v>4.1666666666666664E-2</v>
      </c>
      <c r="JF9" s="1">
        <f t="shared" si="12"/>
        <v>4.1666666666666664E-2</v>
      </c>
      <c r="JG9" s="1">
        <f t="shared" si="12"/>
        <v>4.1666666666666664E-2</v>
      </c>
      <c r="JH9" s="1">
        <f t="shared" si="12"/>
        <v>4.1666666666666664E-2</v>
      </c>
      <c r="JI9" s="1">
        <f t="shared" si="12"/>
        <v>4.1666666666666664E-2</v>
      </c>
      <c r="JJ9" s="1">
        <f t="shared" si="12"/>
        <v>4.1666666666666664E-2</v>
      </c>
      <c r="JK9" s="1">
        <f t="shared" si="12"/>
        <v>4.1666666666666664E-2</v>
      </c>
      <c r="JL9" s="1">
        <f t="shared" si="12"/>
        <v>4.1666666666666664E-2</v>
      </c>
      <c r="JM9" s="1">
        <f t="shared" si="12"/>
        <v>4.1666666666666664E-2</v>
      </c>
      <c r="JN9" s="1">
        <f t="shared" si="12"/>
        <v>0</v>
      </c>
      <c r="JO9" s="1">
        <f t="shared" si="12"/>
        <v>4.1666666666666664E-2</v>
      </c>
      <c r="JP9" s="1">
        <f t="shared" si="12"/>
        <v>4.1666666666666664E-2</v>
      </c>
      <c r="JQ9" s="1">
        <f t="shared" si="12"/>
        <v>4.1666666666666664E-2</v>
      </c>
      <c r="JR9" s="1">
        <f t="shared" si="12"/>
        <v>4.1666666666666664E-2</v>
      </c>
      <c r="JS9" s="1">
        <f t="shared" si="12"/>
        <v>4.1666666666666664E-2</v>
      </c>
      <c r="JT9" s="1">
        <f t="shared" si="12"/>
        <v>4.1666666666666664E-2</v>
      </c>
      <c r="JU9" s="1">
        <f t="shared" si="12"/>
        <v>4.1666666666666664E-2</v>
      </c>
      <c r="JV9" s="1">
        <f t="shared" si="12"/>
        <v>4.1666666666666664E-2</v>
      </c>
      <c r="JW9" s="1">
        <f t="shared" si="12"/>
        <v>4.1666666666666664E-2</v>
      </c>
      <c r="JX9" s="1">
        <f t="shared" si="12"/>
        <v>4.1666666666666664E-2</v>
      </c>
      <c r="JY9" s="1">
        <f t="shared" si="12"/>
        <v>4.1666666666666664E-2</v>
      </c>
      <c r="JZ9" s="1">
        <f t="shared" si="12"/>
        <v>4.1666666666666664E-2</v>
      </c>
      <c r="KA9" s="1">
        <f t="shared" si="12"/>
        <v>4.1666666666666664E-2</v>
      </c>
      <c r="KB9" s="1">
        <f t="shared" si="12"/>
        <v>4.1666666666666664E-2</v>
      </c>
      <c r="KC9" s="1">
        <f t="shared" si="12"/>
        <v>4.1666666666666664E-2</v>
      </c>
      <c r="KD9" s="1">
        <f t="shared" si="12"/>
        <v>4.1666666666666664E-2</v>
      </c>
      <c r="KE9" s="1">
        <f t="shared" si="12"/>
        <v>4.1666666666666664E-2</v>
      </c>
      <c r="KF9" s="1">
        <f t="shared" si="12"/>
        <v>4.1666666666666664E-2</v>
      </c>
      <c r="KG9" s="1">
        <f t="shared" si="12"/>
        <v>4.1666666666666664E-2</v>
      </c>
      <c r="KH9" s="1">
        <f t="shared" si="12"/>
        <v>4.1666666666666664E-2</v>
      </c>
      <c r="KI9" s="1">
        <f t="shared" si="12"/>
        <v>4.1666666666666664E-2</v>
      </c>
      <c r="KJ9" s="1">
        <f t="shared" si="12"/>
        <v>4.1666666666666664E-2</v>
      </c>
      <c r="KK9" s="1">
        <f t="shared" si="12"/>
        <v>4.1666666666666664E-2</v>
      </c>
      <c r="KL9" s="1">
        <f t="shared" si="12"/>
        <v>4.1666666666666664E-2</v>
      </c>
      <c r="KM9" s="1">
        <f t="shared" si="12"/>
        <v>4.1666666666666664E-2</v>
      </c>
      <c r="KN9" s="1">
        <f t="shared" si="12"/>
        <v>4.1666666666666664E-2</v>
      </c>
      <c r="KO9" s="1">
        <f t="shared" si="12"/>
        <v>4.1666666666666664E-2</v>
      </c>
      <c r="KP9" s="1">
        <f t="shared" si="12"/>
        <v>4.1666666666666664E-2</v>
      </c>
      <c r="KQ9" s="1">
        <f t="shared" si="12"/>
        <v>0</v>
      </c>
      <c r="KR9" s="1">
        <f t="shared" si="12"/>
        <v>4.1666666666666664E-2</v>
      </c>
      <c r="KS9" s="1">
        <f t="shared" si="12"/>
        <v>4.1666666666666664E-2</v>
      </c>
      <c r="KT9" s="1">
        <f t="shared" si="12"/>
        <v>4.1666666666666664E-2</v>
      </c>
      <c r="KU9" s="1">
        <f t="shared" si="12"/>
        <v>4.1666666666666664E-2</v>
      </c>
      <c r="KV9" s="1">
        <f t="shared" si="12"/>
        <v>4.1666666666666664E-2</v>
      </c>
      <c r="KW9" s="1">
        <f t="shared" si="12"/>
        <v>4.1666666666666664E-2</v>
      </c>
      <c r="KX9" s="1">
        <f t="shared" si="12"/>
        <v>4.1666666666666664E-2</v>
      </c>
      <c r="KY9" s="1">
        <f t="shared" si="12"/>
        <v>4.1666666666666664E-2</v>
      </c>
      <c r="KZ9" s="1">
        <f t="shared" si="12"/>
        <v>4.1666666666666664E-2</v>
      </c>
      <c r="LA9" s="1">
        <f t="shared" si="12"/>
        <v>4.1666666666666664E-2</v>
      </c>
      <c r="LB9" s="1">
        <f t="shared" si="12"/>
        <v>4.1666666666666664E-2</v>
      </c>
      <c r="LC9" s="1">
        <f t="shared" si="12"/>
        <v>4.1666666666666664E-2</v>
      </c>
      <c r="LD9" s="1">
        <f t="shared" si="12"/>
        <v>4.1666666666666664E-2</v>
      </c>
      <c r="LE9" s="1">
        <f t="shared" si="12"/>
        <v>4.1666666666666664E-2</v>
      </c>
      <c r="LF9" s="1">
        <f t="shared" si="12"/>
        <v>4.1666666666666664E-2</v>
      </c>
      <c r="LG9" s="1">
        <f t="shared" si="12"/>
        <v>4.1666666666666664E-2</v>
      </c>
      <c r="LH9" s="1">
        <f t="shared" si="12"/>
        <v>4.1666666666666664E-2</v>
      </c>
      <c r="LI9" s="1">
        <f t="shared" si="12"/>
        <v>4.1666666666666664E-2</v>
      </c>
      <c r="LJ9" s="1">
        <f t="shared" ref="LJ9:NU9" si="13">COUNTIF(LJ10:LJ10,"a")/LJ8</f>
        <v>4.1666666666666664E-2</v>
      </c>
      <c r="LK9" s="1">
        <f t="shared" si="13"/>
        <v>4.1666666666666664E-2</v>
      </c>
      <c r="LL9" s="1">
        <f t="shared" si="13"/>
        <v>4.1666666666666664E-2</v>
      </c>
      <c r="LM9" s="1">
        <f t="shared" si="13"/>
        <v>4.1666666666666664E-2</v>
      </c>
      <c r="LN9" s="1">
        <f t="shared" si="13"/>
        <v>4.1666666666666664E-2</v>
      </c>
      <c r="LO9" s="1">
        <f t="shared" si="13"/>
        <v>4.1666666666666664E-2</v>
      </c>
      <c r="LP9" s="1">
        <f t="shared" si="13"/>
        <v>4.1666666666666664E-2</v>
      </c>
      <c r="LQ9" s="1">
        <f t="shared" si="13"/>
        <v>4.1666666666666664E-2</v>
      </c>
      <c r="LR9" s="1">
        <f t="shared" si="13"/>
        <v>4.1666666666666664E-2</v>
      </c>
      <c r="LS9" s="1">
        <f t="shared" si="13"/>
        <v>4.1666666666666664E-2</v>
      </c>
      <c r="LT9" s="1">
        <f t="shared" si="13"/>
        <v>4.1666666666666664E-2</v>
      </c>
      <c r="LU9" s="1">
        <f t="shared" si="13"/>
        <v>4.1666666666666664E-2</v>
      </c>
      <c r="LV9" s="1">
        <f t="shared" si="13"/>
        <v>4.1666666666666664E-2</v>
      </c>
      <c r="LW9" s="1">
        <f t="shared" si="13"/>
        <v>4.1666666666666664E-2</v>
      </c>
      <c r="LX9" s="1">
        <f t="shared" si="13"/>
        <v>4.1666666666666664E-2</v>
      </c>
      <c r="LY9" s="1">
        <f t="shared" si="13"/>
        <v>4.1666666666666664E-2</v>
      </c>
      <c r="LZ9" s="1">
        <f t="shared" si="13"/>
        <v>4.1666666666666664E-2</v>
      </c>
      <c r="MA9" s="1">
        <f t="shared" si="13"/>
        <v>4.1666666666666664E-2</v>
      </c>
      <c r="MB9" s="1">
        <f t="shared" si="13"/>
        <v>4.1666666666666664E-2</v>
      </c>
      <c r="MC9" s="1">
        <f t="shared" si="13"/>
        <v>4.1666666666666664E-2</v>
      </c>
      <c r="MD9" s="1">
        <f t="shared" si="13"/>
        <v>0</v>
      </c>
      <c r="ME9" s="1">
        <f t="shared" si="13"/>
        <v>4.1666666666666664E-2</v>
      </c>
      <c r="MF9" s="1">
        <f t="shared" si="13"/>
        <v>4.1666666666666664E-2</v>
      </c>
      <c r="MG9" s="1">
        <f t="shared" si="13"/>
        <v>4.1666666666666664E-2</v>
      </c>
      <c r="MH9" s="1">
        <f t="shared" si="13"/>
        <v>4.1666666666666664E-2</v>
      </c>
      <c r="MI9" s="1">
        <f t="shared" si="13"/>
        <v>4.1666666666666664E-2</v>
      </c>
      <c r="MJ9" s="1">
        <f t="shared" si="13"/>
        <v>4.1666666666666664E-2</v>
      </c>
      <c r="MK9" s="1">
        <f t="shared" si="13"/>
        <v>4.1666666666666664E-2</v>
      </c>
      <c r="ML9" s="1">
        <f t="shared" si="13"/>
        <v>4.1666666666666664E-2</v>
      </c>
      <c r="MM9" s="1">
        <f t="shared" si="13"/>
        <v>4.1666666666666664E-2</v>
      </c>
      <c r="MN9" s="1">
        <f t="shared" si="13"/>
        <v>4.1666666666666664E-2</v>
      </c>
      <c r="MO9" s="1">
        <f t="shared" si="13"/>
        <v>4.1666666666666664E-2</v>
      </c>
      <c r="MP9" s="1">
        <f t="shared" si="13"/>
        <v>4.1666666666666664E-2</v>
      </c>
      <c r="MQ9" s="1">
        <f t="shared" si="13"/>
        <v>4.1666666666666664E-2</v>
      </c>
      <c r="MR9" s="1">
        <f t="shared" si="13"/>
        <v>4.1666666666666664E-2</v>
      </c>
      <c r="MS9" s="1">
        <f t="shared" si="13"/>
        <v>4.1666666666666664E-2</v>
      </c>
      <c r="MT9" s="1">
        <f t="shared" si="13"/>
        <v>4.1666666666666664E-2</v>
      </c>
      <c r="MU9" s="1">
        <f t="shared" si="13"/>
        <v>4.1666666666666664E-2</v>
      </c>
      <c r="MV9" s="1">
        <f t="shared" si="13"/>
        <v>4.1666666666666664E-2</v>
      </c>
      <c r="MW9" s="1">
        <f t="shared" si="13"/>
        <v>4.1666666666666664E-2</v>
      </c>
      <c r="MX9" s="1">
        <f t="shared" si="13"/>
        <v>4.1666666666666664E-2</v>
      </c>
      <c r="MY9" s="1">
        <f t="shared" si="13"/>
        <v>4.1666666666666664E-2</v>
      </c>
      <c r="MZ9" s="1">
        <f t="shared" si="13"/>
        <v>4.1666666666666664E-2</v>
      </c>
      <c r="NA9" s="1">
        <f t="shared" si="13"/>
        <v>4.1666666666666664E-2</v>
      </c>
      <c r="NB9" s="1">
        <f t="shared" si="13"/>
        <v>4.1666666666666664E-2</v>
      </c>
      <c r="NC9" s="1">
        <f t="shared" si="13"/>
        <v>4.1666666666666664E-2</v>
      </c>
      <c r="ND9" s="1">
        <f t="shared" si="13"/>
        <v>4.1666666666666664E-2</v>
      </c>
      <c r="NE9" s="1">
        <f t="shared" si="13"/>
        <v>4.1666666666666664E-2</v>
      </c>
      <c r="NF9" s="1">
        <f t="shared" si="13"/>
        <v>4.1666666666666664E-2</v>
      </c>
      <c r="NG9" s="1">
        <f t="shared" si="13"/>
        <v>4.1666666666666664E-2</v>
      </c>
      <c r="NH9" s="1">
        <f t="shared" si="13"/>
        <v>4.1666666666666664E-2</v>
      </c>
      <c r="NI9" s="1">
        <f t="shared" si="13"/>
        <v>0</v>
      </c>
      <c r="NJ9" s="1">
        <f t="shared" si="13"/>
        <v>4.1666666666666664E-2</v>
      </c>
      <c r="NK9" s="1">
        <f t="shared" si="13"/>
        <v>4.1666666666666664E-2</v>
      </c>
      <c r="NL9" s="1">
        <f t="shared" si="13"/>
        <v>4.1666666666666664E-2</v>
      </c>
      <c r="NM9" s="1">
        <f t="shared" si="13"/>
        <v>4.1666666666666664E-2</v>
      </c>
      <c r="NN9" s="1">
        <f t="shared" si="13"/>
        <v>4.1666666666666664E-2</v>
      </c>
      <c r="NO9" s="1">
        <f t="shared" si="13"/>
        <v>4.1666666666666664E-2</v>
      </c>
      <c r="NP9" s="1">
        <f t="shared" si="13"/>
        <v>4.1666666666666664E-2</v>
      </c>
      <c r="NQ9" s="1">
        <f t="shared" si="13"/>
        <v>4.1666666666666664E-2</v>
      </c>
      <c r="NR9" s="1">
        <f t="shared" si="13"/>
        <v>4.1666666666666664E-2</v>
      </c>
      <c r="NS9" s="1">
        <f t="shared" si="13"/>
        <v>4.1666666666666664E-2</v>
      </c>
      <c r="NT9" s="1">
        <f t="shared" si="13"/>
        <v>4.1666666666666664E-2</v>
      </c>
      <c r="NU9" s="1">
        <f t="shared" si="13"/>
        <v>4.1666666666666664E-2</v>
      </c>
      <c r="NV9" s="1">
        <f t="shared" ref="NV9:QG9" si="14">COUNTIF(NV10:NV10,"a")/NV8</f>
        <v>4.1666666666666664E-2</v>
      </c>
      <c r="NW9" s="1">
        <f t="shared" si="14"/>
        <v>4.1666666666666664E-2</v>
      </c>
      <c r="NX9" s="1">
        <f t="shared" si="14"/>
        <v>4.1666666666666664E-2</v>
      </c>
      <c r="NY9" s="1">
        <f t="shared" si="14"/>
        <v>4.1666666666666664E-2</v>
      </c>
      <c r="NZ9" s="1">
        <f t="shared" si="14"/>
        <v>4.1666666666666664E-2</v>
      </c>
      <c r="OA9" s="1">
        <f t="shared" si="14"/>
        <v>4.1666666666666664E-2</v>
      </c>
      <c r="OB9" s="1">
        <f t="shared" si="14"/>
        <v>4.1666666666666664E-2</v>
      </c>
      <c r="OC9" s="1">
        <f t="shared" si="14"/>
        <v>4.1666666666666664E-2</v>
      </c>
      <c r="OD9" s="1">
        <f t="shared" si="14"/>
        <v>4.1666666666666664E-2</v>
      </c>
      <c r="OE9" s="1">
        <f t="shared" si="14"/>
        <v>4.1666666666666664E-2</v>
      </c>
      <c r="OF9" s="1">
        <f t="shared" si="14"/>
        <v>4.1666666666666664E-2</v>
      </c>
      <c r="OG9" s="1">
        <f t="shared" si="14"/>
        <v>4.1666666666666664E-2</v>
      </c>
      <c r="OH9" s="1">
        <f t="shared" si="14"/>
        <v>4.1666666666666664E-2</v>
      </c>
      <c r="OI9" s="1">
        <f t="shared" si="14"/>
        <v>4.1666666666666664E-2</v>
      </c>
      <c r="OJ9" s="1">
        <f t="shared" si="14"/>
        <v>4.1666666666666664E-2</v>
      </c>
      <c r="OK9" s="1">
        <f t="shared" si="14"/>
        <v>4.1666666666666664E-2</v>
      </c>
      <c r="OL9" s="1">
        <f t="shared" si="14"/>
        <v>0</v>
      </c>
      <c r="OM9" s="1">
        <f t="shared" si="14"/>
        <v>4.1666666666666664E-2</v>
      </c>
      <c r="ON9" s="1">
        <f t="shared" si="14"/>
        <v>4.1666666666666664E-2</v>
      </c>
      <c r="OO9" s="1">
        <f t="shared" si="14"/>
        <v>4.1666666666666664E-2</v>
      </c>
      <c r="OP9" s="1">
        <f t="shared" si="14"/>
        <v>4.1666666666666664E-2</v>
      </c>
      <c r="OQ9" s="1">
        <f t="shared" si="14"/>
        <v>4.1666666666666664E-2</v>
      </c>
      <c r="OR9" s="1">
        <f t="shared" si="14"/>
        <v>4.1666666666666664E-2</v>
      </c>
      <c r="OS9" s="1">
        <f t="shared" si="14"/>
        <v>4.1666666666666664E-2</v>
      </c>
      <c r="OT9" s="1">
        <f t="shared" si="14"/>
        <v>4.1666666666666664E-2</v>
      </c>
      <c r="OU9" s="1">
        <f t="shared" si="14"/>
        <v>0</v>
      </c>
      <c r="OV9" s="1">
        <f t="shared" si="14"/>
        <v>0</v>
      </c>
      <c r="OW9" s="1">
        <f t="shared" si="14"/>
        <v>0</v>
      </c>
      <c r="OX9" s="1">
        <f t="shared" si="14"/>
        <v>0</v>
      </c>
      <c r="OY9" s="1">
        <f t="shared" si="14"/>
        <v>0</v>
      </c>
      <c r="OZ9" s="1">
        <f t="shared" si="14"/>
        <v>4.1666666666666664E-2</v>
      </c>
      <c r="PA9" s="1">
        <f t="shared" si="14"/>
        <v>4.1666666666666664E-2</v>
      </c>
      <c r="PB9" s="1">
        <f t="shared" si="14"/>
        <v>4.1666666666666664E-2</v>
      </c>
      <c r="PC9" s="1">
        <f t="shared" si="14"/>
        <v>4.1666666666666664E-2</v>
      </c>
      <c r="PD9" s="1">
        <f t="shared" si="14"/>
        <v>4.1666666666666664E-2</v>
      </c>
      <c r="PE9" s="1">
        <f t="shared" si="14"/>
        <v>4.1666666666666664E-2</v>
      </c>
      <c r="PF9" s="1">
        <f t="shared" si="14"/>
        <v>4.1666666666666664E-2</v>
      </c>
      <c r="PG9" s="1">
        <f t="shared" si="14"/>
        <v>4.1666666666666664E-2</v>
      </c>
      <c r="PH9" s="1">
        <f t="shared" si="14"/>
        <v>4.1666666666666664E-2</v>
      </c>
      <c r="PI9" s="1">
        <f t="shared" si="14"/>
        <v>4.1666666666666664E-2</v>
      </c>
      <c r="PJ9" s="1">
        <f t="shared" si="14"/>
        <v>4.1666666666666664E-2</v>
      </c>
      <c r="PK9" s="1">
        <f t="shared" si="14"/>
        <v>4.1666666666666664E-2</v>
      </c>
      <c r="PL9" s="1">
        <f t="shared" si="14"/>
        <v>4.1666666666666664E-2</v>
      </c>
      <c r="PM9" s="1">
        <f t="shared" si="14"/>
        <v>4.1666666666666664E-2</v>
      </c>
      <c r="PN9" s="1">
        <f t="shared" si="14"/>
        <v>4.1666666666666664E-2</v>
      </c>
      <c r="PO9" s="1">
        <f t="shared" si="14"/>
        <v>4.1666666666666664E-2</v>
      </c>
      <c r="PP9" s="1">
        <f t="shared" si="14"/>
        <v>4.1666666666666664E-2</v>
      </c>
      <c r="PQ9" s="1">
        <f t="shared" si="14"/>
        <v>4.1666666666666664E-2</v>
      </c>
      <c r="PR9" s="1">
        <f t="shared" si="14"/>
        <v>4.1666666666666664E-2</v>
      </c>
      <c r="PS9" s="1">
        <f t="shared" si="14"/>
        <v>4.1666666666666664E-2</v>
      </c>
      <c r="PT9" s="1">
        <f t="shared" si="14"/>
        <v>4.1666666666666664E-2</v>
      </c>
      <c r="PU9" s="1">
        <f t="shared" si="14"/>
        <v>4.1666666666666664E-2</v>
      </c>
      <c r="PV9" s="1">
        <f t="shared" si="14"/>
        <v>4.1666666666666664E-2</v>
      </c>
      <c r="PW9" s="1">
        <f t="shared" si="14"/>
        <v>0</v>
      </c>
      <c r="PX9" s="1">
        <f t="shared" si="14"/>
        <v>4.1666666666666664E-2</v>
      </c>
      <c r="PY9" s="1">
        <f t="shared" si="14"/>
        <v>4.1666666666666664E-2</v>
      </c>
      <c r="PZ9" s="1">
        <f t="shared" si="14"/>
        <v>4.1666666666666664E-2</v>
      </c>
      <c r="QA9" s="1">
        <f t="shared" si="14"/>
        <v>4.1666666666666664E-2</v>
      </c>
      <c r="QB9" s="1">
        <f t="shared" si="14"/>
        <v>4.1666666666666664E-2</v>
      </c>
      <c r="QC9" s="1">
        <f t="shared" si="14"/>
        <v>4.1666666666666664E-2</v>
      </c>
      <c r="QD9" s="1">
        <f t="shared" si="14"/>
        <v>4.1666666666666664E-2</v>
      </c>
      <c r="QE9" s="1">
        <f t="shared" si="14"/>
        <v>4.1666666666666664E-2</v>
      </c>
      <c r="QF9" s="1">
        <f t="shared" si="14"/>
        <v>0</v>
      </c>
      <c r="QG9" s="1">
        <f t="shared" si="14"/>
        <v>4.1666666666666664E-2</v>
      </c>
      <c r="QH9" s="1">
        <f t="shared" ref="QH9:SS9" si="15">COUNTIF(QH10:QH10,"a")/QH8</f>
        <v>4.1666666666666664E-2</v>
      </c>
      <c r="QI9" s="1">
        <f t="shared" si="15"/>
        <v>4.1666666666666664E-2</v>
      </c>
      <c r="QJ9" s="1">
        <f t="shared" si="15"/>
        <v>4.1666666666666664E-2</v>
      </c>
      <c r="QK9" s="1">
        <f t="shared" si="15"/>
        <v>4.1666666666666664E-2</v>
      </c>
      <c r="QL9" s="1">
        <f t="shared" si="15"/>
        <v>4.1666666666666664E-2</v>
      </c>
      <c r="QM9" s="1">
        <f t="shared" si="15"/>
        <v>4.1666666666666664E-2</v>
      </c>
      <c r="QN9" s="1">
        <f t="shared" si="15"/>
        <v>4.1666666666666664E-2</v>
      </c>
      <c r="QO9" s="1">
        <f t="shared" si="15"/>
        <v>4.1666666666666664E-2</v>
      </c>
      <c r="QP9" s="1">
        <f t="shared" si="15"/>
        <v>4.1666666666666664E-2</v>
      </c>
      <c r="QQ9" s="1">
        <f t="shared" si="15"/>
        <v>4.1666666666666664E-2</v>
      </c>
      <c r="QR9" s="1">
        <f t="shared" si="15"/>
        <v>4.1666666666666664E-2</v>
      </c>
      <c r="QS9" s="1">
        <f t="shared" si="15"/>
        <v>4.1666666666666664E-2</v>
      </c>
      <c r="QT9" s="1">
        <f t="shared" si="15"/>
        <v>4.1666666666666664E-2</v>
      </c>
      <c r="QU9" s="1">
        <f t="shared" si="15"/>
        <v>4.1666666666666664E-2</v>
      </c>
      <c r="QV9" s="1">
        <f t="shared" si="15"/>
        <v>4.1666666666666664E-2</v>
      </c>
      <c r="QW9" s="1">
        <f t="shared" si="15"/>
        <v>4.1666666666666664E-2</v>
      </c>
      <c r="QX9" s="1">
        <f t="shared" si="15"/>
        <v>0</v>
      </c>
      <c r="QY9" s="1">
        <f t="shared" si="15"/>
        <v>0</v>
      </c>
      <c r="QZ9" s="1">
        <f t="shared" si="15"/>
        <v>0</v>
      </c>
      <c r="RA9" s="1">
        <f t="shared" si="15"/>
        <v>0</v>
      </c>
      <c r="RB9" s="1">
        <f t="shared" si="15"/>
        <v>4.1666666666666664E-2</v>
      </c>
      <c r="RC9" s="1">
        <f t="shared" si="15"/>
        <v>4.1666666666666664E-2</v>
      </c>
      <c r="RD9" s="1">
        <f t="shared" si="15"/>
        <v>4.1666666666666664E-2</v>
      </c>
      <c r="RE9" s="1">
        <f t="shared" si="15"/>
        <v>4.1666666666666664E-2</v>
      </c>
      <c r="RF9" s="1">
        <f t="shared" si="15"/>
        <v>4.1666666666666664E-2</v>
      </c>
      <c r="RG9" s="1">
        <f t="shared" si="15"/>
        <v>4.1666666666666664E-2</v>
      </c>
      <c r="RH9" s="1">
        <f t="shared" si="15"/>
        <v>4.1666666666666664E-2</v>
      </c>
    </row>
    <row r="10" spans="1:476" x14ac:dyDescent="0.25">
      <c r="A10" t="s">
        <v>1</v>
      </c>
      <c r="B10" t="s">
        <v>7</v>
      </c>
      <c r="C10" t="s">
        <v>7</v>
      </c>
      <c r="D10" t="s">
        <v>7</v>
      </c>
      <c r="E10" t="s">
        <v>7</v>
      </c>
      <c r="F10" t="s">
        <v>7</v>
      </c>
      <c r="G10" t="s">
        <v>7</v>
      </c>
      <c r="H10" t="s">
        <v>7</v>
      </c>
      <c r="I10" t="s">
        <v>7</v>
      </c>
      <c r="J10" t="s">
        <v>7</v>
      </c>
      <c r="K10" t="s">
        <v>7</v>
      </c>
      <c r="L10" t="s">
        <v>7</v>
      </c>
      <c r="M10" t="s">
        <v>3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  <c r="V10" t="s">
        <v>7</v>
      </c>
      <c r="W10" t="s">
        <v>7</v>
      </c>
      <c r="X10" t="s">
        <v>7</v>
      </c>
      <c r="Y10" t="s">
        <v>7</v>
      </c>
      <c r="Z10" t="s">
        <v>7</v>
      </c>
      <c r="AA10" t="s">
        <v>7</v>
      </c>
      <c r="AB10" t="s">
        <v>7</v>
      </c>
      <c r="AC10" t="s">
        <v>7</v>
      </c>
      <c r="AD10" t="s">
        <v>7</v>
      </c>
      <c r="AE10" t="s">
        <v>7</v>
      </c>
      <c r="AF10" t="s">
        <v>7</v>
      </c>
      <c r="AG10" t="s">
        <v>7</v>
      </c>
      <c r="AH10" t="s">
        <v>7</v>
      </c>
      <c r="AI10" t="s">
        <v>7</v>
      </c>
      <c r="AJ10" t="s">
        <v>7</v>
      </c>
      <c r="AK10" t="s">
        <v>7</v>
      </c>
      <c r="AL10" t="s">
        <v>7</v>
      </c>
      <c r="AM10" t="s">
        <v>7</v>
      </c>
      <c r="AN10" t="s">
        <v>7</v>
      </c>
      <c r="AO10" t="s">
        <v>7</v>
      </c>
      <c r="AP10" t="s">
        <v>7</v>
      </c>
      <c r="AQ10" t="s">
        <v>7</v>
      </c>
      <c r="AR10" t="s">
        <v>7</v>
      </c>
      <c r="AS10" t="s">
        <v>7</v>
      </c>
      <c r="AT10" t="s">
        <v>7</v>
      </c>
      <c r="AU10" t="s">
        <v>7</v>
      </c>
      <c r="AV10" t="s">
        <v>7</v>
      </c>
      <c r="AW10" t="s">
        <v>7</v>
      </c>
      <c r="AX10" t="s">
        <v>7</v>
      </c>
      <c r="AY10" t="s">
        <v>7</v>
      </c>
      <c r="AZ10" t="s">
        <v>7</v>
      </c>
      <c r="BA10" t="s">
        <v>7</v>
      </c>
      <c r="BB10" t="s">
        <v>7</v>
      </c>
      <c r="BC10" t="s">
        <v>7</v>
      </c>
      <c r="BD10" t="s">
        <v>7</v>
      </c>
      <c r="BE10" t="s">
        <v>7</v>
      </c>
      <c r="BF10" t="s">
        <v>7</v>
      </c>
      <c r="BG10" t="s">
        <v>7</v>
      </c>
      <c r="BH10" t="s">
        <v>7</v>
      </c>
      <c r="BI10" t="s">
        <v>7</v>
      </c>
      <c r="BJ10" t="s">
        <v>7</v>
      </c>
      <c r="BK10" t="s">
        <v>7</v>
      </c>
      <c r="BL10" t="s">
        <v>7</v>
      </c>
      <c r="BM10" t="s">
        <v>7</v>
      </c>
      <c r="BN10" t="s">
        <v>7</v>
      </c>
      <c r="BO10" t="s">
        <v>7</v>
      </c>
      <c r="BP10" t="s">
        <v>7</v>
      </c>
      <c r="BQ10" t="s">
        <v>7</v>
      </c>
      <c r="BR10" t="s">
        <v>7</v>
      </c>
      <c r="BS10" t="s">
        <v>7</v>
      </c>
      <c r="BT10" t="s">
        <v>7</v>
      </c>
      <c r="BU10" t="s">
        <v>7</v>
      </c>
      <c r="BV10" t="s">
        <v>7</v>
      </c>
      <c r="BW10" t="s">
        <v>7</v>
      </c>
      <c r="BX10" t="s">
        <v>7</v>
      </c>
      <c r="BY10" t="s">
        <v>6</v>
      </c>
      <c r="BZ10" t="s">
        <v>7</v>
      </c>
      <c r="CA10" t="s">
        <v>7</v>
      </c>
      <c r="CB10" t="s">
        <v>7</v>
      </c>
      <c r="CC10" t="s">
        <v>7</v>
      </c>
      <c r="CD10" t="s">
        <v>7</v>
      </c>
      <c r="CE10" t="s">
        <v>7</v>
      </c>
      <c r="CF10" t="s">
        <v>7</v>
      </c>
      <c r="CG10" t="s">
        <v>7</v>
      </c>
      <c r="CH10" t="s">
        <v>7</v>
      </c>
      <c r="CI10" t="s">
        <v>7</v>
      </c>
      <c r="CJ10" t="s">
        <v>7</v>
      </c>
      <c r="CK10" t="s">
        <v>7</v>
      </c>
      <c r="CL10" t="s">
        <v>7</v>
      </c>
      <c r="CM10" t="s">
        <v>7</v>
      </c>
      <c r="CN10" t="s">
        <v>7</v>
      </c>
      <c r="CO10" t="s">
        <v>7</v>
      </c>
      <c r="CP10" t="s">
        <v>7</v>
      </c>
      <c r="CQ10" t="s">
        <v>7</v>
      </c>
      <c r="CR10" t="s">
        <v>7</v>
      </c>
      <c r="CS10" t="s">
        <v>7</v>
      </c>
      <c r="CT10" t="s">
        <v>7</v>
      </c>
      <c r="CU10" t="s">
        <v>7</v>
      </c>
      <c r="CV10" t="s">
        <v>7</v>
      </c>
      <c r="CW10" t="s">
        <v>7</v>
      </c>
      <c r="CX10" t="s">
        <v>7</v>
      </c>
      <c r="CY10" t="s">
        <v>7</v>
      </c>
      <c r="CZ10" t="s">
        <v>7</v>
      </c>
      <c r="DA10" t="s">
        <v>7</v>
      </c>
      <c r="DB10" t="s">
        <v>7</v>
      </c>
      <c r="DC10" t="s">
        <v>7</v>
      </c>
      <c r="DD10" t="s">
        <v>7</v>
      </c>
      <c r="DE10" t="s">
        <v>7</v>
      </c>
      <c r="DF10" t="s">
        <v>7</v>
      </c>
      <c r="DG10" t="s">
        <v>7</v>
      </c>
      <c r="DH10" t="s">
        <v>7</v>
      </c>
      <c r="DI10" t="s">
        <v>7</v>
      </c>
      <c r="DJ10" t="s">
        <v>7</v>
      </c>
      <c r="DK10" t="s">
        <v>7</v>
      </c>
      <c r="DL10" t="s">
        <v>7</v>
      </c>
      <c r="DM10" t="s">
        <v>7</v>
      </c>
      <c r="DN10" t="s">
        <v>7</v>
      </c>
      <c r="DO10" t="s">
        <v>7</v>
      </c>
      <c r="DP10" t="s">
        <v>7</v>
      </c>
      <c r="DQ10" t="s">
        <v>7</v>
      </c>
      <c r="DR10" t="s">
        <v>7</v>
      </c>
      <c r="DS10" t="s">
        <v>7</v>
      </c>
      <c r="DT10" t="s">
        <v>7</v>
      </c>
      <c r="DU10" t="s">
        <v>7</v>
      </c>
      <c r="DV10" t="s">
        <v>7</v>
      </c>
      <c r="DW10" t="s">
        <v>6</v>
      </c>
      <c r="DX10" t="s">
        <v>6</v>
      </c>
      <c r="DY10" t="s">
        <v>6</v>
      </c>
      <c r="DZ10" t="s">
        <v>6</v>
      </c>
      <c r="EA10" t="s">
        <v>7</v>
      </c>
      <c r="EB10" t="s">
        <v>7</v>
      </c>
      <c r="EC10" t="s">
        <v>3</v>
      </c>
      <c r="ED10" t="s">
        <v>3</v>
      </c>
      <c r="EE10" t="s">
        <v>7</v>
      </c>
      <c r="EF10" t="s">
        <v>7</v>
      </c>
      <c r="EG10" t="s">
        <v>7</v>
      </c>
      <c r="EH10" t="s">
        <v>7</v>
      </c>
      <c r="EI10" t="s">
        <v>7</v>
      </c>
      <c r="EJ10" t="s">
        <v>7</v>
      </c>
      <c r="EK10" t="s">
        <v>7</v>
      </c>
      <c r="EL10" t="s">
        <v>7</v>
      </c>
      <c r="EM10" t="s">
        <v>7</v>
      </c>
      <c r="EN10" t="s">
        <v>7</v>
      </c>
      <c r="EO10" t="s">
        <v>7</v>
      </c>
      <c r="EP10" t="s">
        <v>7</v>
      </c>
      <c r="EQ10" t="s">
        <v>7</v>
      </c>
      <c r="ER10" t="s">
        <v>7</v>
      </c>
      <c r="ES10" t="s">
        <v>7</v>
      </c>
      <c r="ET10" t="s">
        <v>7</v>
      </c>
      <c r="EU10" t="s">
        <v>7</v>
      </c>
      <c r="EV10" t="s">
        <v>7</v>
      </c>
      <c r="EW10" t="s">
        <v>7</v>
      </c>
      <c r="EX10" t="s">
        <v>7</v>
      </c>
      <c r="EY10" t="s">
        <v>7</v>
      </c>
      <c r="EZ10" t="s">
        <v>7</v>
      </c>
      <c r="FA10" t="s">
        <v>7</v>
      </c>
      <c r="FB10" t="s">
        <v>7</v>
      </c>
      <c r="FC10" t="s">
        <v>7</v>
      </c>
      <c r="FD10" t="s">
        <v>3</v>
      </c>
      <c r="FE10" t="s">
        <v>7</v>
      </c>
      <c r="FF10" t="s">
        <v>7</v>
      </c>
      <c r="FG10" t="s">
        <v>7</v>
      </c>
      <c r="FH10" t="s">
        <v>7</v>
      </c>
      <c r="FI10" t="s">
        <v>7</v>
      </c>
      <c r="FJ10" t="s">
        <v>7</v>
      </c>
      <c r="FK10" t="s">
        <v>7</v>
      </c>
      <c r="FL10" t="s">
        <v>7</v>
      </c>
      <c r="FM10" t="s">
        <v>7</v>
      </c>
      <c r="FN10" t="s">
        <v>7</v>
      </c>
      <c r="FO10" t="s">
        <v>7</v>
      </c>
      <c r="FP10" t="s">
        <v>7</v>
      </c>
      <c r="FQ10" t="s">
        <v>7</v>
      </c>
      <c r="FR10" t="s">
        <v>7</v>
      </c>
      <c r="FS10" t="s">
        <v>7</v>
      </c>
      <c r="FT10" t="s">
        <v>7</v>
      </c>
      <c r="FU10" t="s">
        <v>7</v>
      </c>
      <c r="FV10" t="s">
        <v>7</v>
      </c>
      <c r="FW10" t="s">
        <v>7</v>
      </c>
      <c r="FX10" t="s">
        <v>7</v>
      </c>
      <c r="FY10" t="s">
        <v>7</v>
      </c>
      <c r="FZ10" t="s">
        <v>7</v>
      </c>
      <c r="GA10" t="s">
        <v>7</v>
      </c>
      <c r="GB10" t="s">
        <v>7</v>
      </c>
      <c r="GC10" t="s">
        <v>7</v>
      </c>
      <c r="GD10" t="s">
        <v>7</v>
      </c>
      <c r="GE10" t="s">
        <v>7</v>
      </c>
      <c r="GF10" t="s">
        <v>7</v>
      </c>
      <c r="GG10" t="s">
        <v>7</v>
      </c>
      <c r="GH10" t="s">
        <v>7</v>
      </c>
      <c r="GI10" t="s">
        <v>7</v>
      </c>
      <c r="GJ10" t="s">
        <v>7</v>
      </c>
      <c r="GK10" t="s">
        <v>7</v>
      </c>
      <c r="GL10" t="s">
        <v>7</v>
      </c>
      <c r="GM10" t="s">
        <v>7</v>
      </c>
      <c r="GN10" t="s">
        <v>7</v>
      </c>
      <c r="GO10" t="s">
        <v>7</v>
      </c>
      <c r="GP10" t="s">
        <v>7</v>
      </c>
      <c r="GQ10" t="s">
        <v>3</v>
      </c>
      <c r="GR10" t="s">
        <v>7</v>
      </c>
      <c r="GS10" t="s">
        <v>7</v>
      </c>
      <c r="GT10" t="s">
        <v>7</v>
      </c>
      <c r="GU10" t="s">
        <v>7</v>
      </c>
      <c r="GV10" t="s">
        <v>7</v>
      </c>
      <c r="GW10" t="s">
        <v>7</v>
      </c>
      <c r="GX10" t="s">
        <v>7</v>
      </c>
      <c r="GY10" t="s">
        <v>7</v>
      </c>
      <c r="GZ10" t="s">
        <v>7</v>
      </c>
      <c r="HA10" t="s">
        <v>7</v>
      </c>
      <c r="HB10" t="s">
        <v>7</v>
      </c>
      <c r="HC10" t="s">
        <v>7</v>
      </c>
      <c r="HD10" t="s">
        <v>7</v>
      </c>
      <c r="HE10" t="s">
        <v>7</v>
      </c>
      <c r="HF10" t="s">
        <v>7</v>
      </c>
      <c r="HG10" t="s">
        <v>3</v>
      </c>
      <c r="HH10" t="s">
        <v>3</v>
      </c>
      <c r="HI10" t="s">
        <v>7</v>
      </c>
      <c r="HJ10" t="s">
        <v>7</v>
      </c>
      <c r="HK10" t="s">
        <v>7</v>
      </c>
      <c r="HL10" t="s">
        <v>7</v>
      </c>
      <c r="HM10" t="s">
        <v>7</v>
      </c>
      <c r="HN10" t="s">
        <v>7</v>
      </c>
      <c r="HO10" s="9" t="s">
        <v>7</v>
      </c>
      <c r="HP10" s="10" t="s">
        <v>7</v>
      </c>
      <c r="HQ10" s="10" t="s">
        <v>7</v>
      </c>
      <c r="HR10" s="10" t="s">
        <v>7</v>
      </c>
      <c r="HS10" s="10" t="s">
        <v>6</v>
      </c>
      <c r="HT10" s="10" t="s">
        <v>7</v>
      </c>
      <c r="HU10" s="10" t="s">
        <v>3</v>
      </c>
      <c r="HV10" s="10" t="s">
        <v>3</v>
      </c>
      <c r="HW10" s="10" t="s">
        <v>3</v>
      </c>
      <c r="HX10" s="10" t="s">
        <v>3</v>
      </c>
      <c r="HY10" s="10" t="s">
        <v>3</v>
      </c>
      <c r="HZ10" s="10" t="s">
        <v>3</v>
      </c>
      <c r="IA10" s="10" t="s">
        <v>3</v>
      </c>
      <c r="IB10" s="10" t="s">
        <v>3</v>
      </c>
      <c r="IC10" s="10" t="s">
        <v>6</v>
      </c>
      <c r="ID10" s="10" t="s">
        <v>6</v>
      </c>
      <c r="IE10" s="10" t="s">
        <v>6</v>
      </c>
      <c r="IF10" s="11" t="s">
        <v>6</v>
      </c>
      <c r="IG10" t="s">
        <v>6</v>
      </c>
      <c r="IH10" t="s">
        <v>6</v>
      </c>
      <c r="II10" t="s">
        <v>6</v>
      </c>
      <c r="IJ10" t="s">
        <v>6</v>
      </c>
      <c r="IK10" t="s">
        <v>6</v>
      </c>
      <c r="IL10" t="s">
        <v>6</v>
      </c>
      <c r="IM10" t="s">
        <v>6</v>
      </c>
      <c r="IN10" t="s">
        <v>6</v>
      </c>
      <c r="IO10" t="s">
        <v>6</v>
      </c>
      <c r="IP10" t="s">
        <v>6</v>
      </c>
      <c r="IQ10" t="s">
        <v>6</v>
      </c>
      <c r="IR10" t="s">
        <v>6</v>
      </c>
      <c r="IS10" t="s">
        <v>6</v>
      </c>
      <c r="IT10" t="s">
        <v>6</v>
      </c>
      <c r="IU10" t="s">
        <v>6</v>
      </c>
      <c r="IV10" t="s">
        <v>6</v>
      </c>
      <c r="IW10" t="s">
        <v>6</v>
      </c>
      <c r="IX10" t="s">
        <v>6</v>
      </c>
      <c r="IY10" t="s">
        <v>6</v>
      </c>
      <c r="IZ10" t="s">
        <v>6</v>
      </c>
      <c r="JA10" t="s">
        <v>6</v>
      </c>
      <c r="JB10" t="s">
        <v>6</v>
      </c>
      <c r="JC10" t="s">
        <v>6</v>
      </c>
      <c r="JD10" t="s">
        <v>6</v>
      </c>
      <c r="JE10" t="s">
        <v>6</v>
      </c>
      <c r="JF10" t="s">
        <v>6</v>
      </c>
      <c r="JG10" t="s">
        <v>6</v>
      </c>
      <c r="JH10" t="s">
        <v>6</v>
      </c>
      <c r="JI10" t="s">
        <v>6</v>
      </c>
      <c r="JJ10" t="s">
        <v>6</v>
      </c>
      <c r="JK10" t="s">
        <v>6</v>
      </c>
      <c r="JL10" t="s">
        <v>6</v>
      </c>
      <c r="JM10" t="s">
        <v>6</v>
      </c>
      <c r="JN10" t="s">
        <v>3</v>
      </c>
      <c r="JO10" t="s">
        <v>6</v>
      </c>
      <c r="JP10" t="s">
        <v>6</v>
      </c>
      <c r="JQ10" t="s">
        <v>6</v>
      </c>
      <c r="JR10" t="s">
        <v>6</v>
      </c>
      <c r="JS10" t="s">
        <v>6</v>
      </c>
      <c r="JT10" t="s">
        <v>6</v>
      </c>
      <c r="JU10" t="s">
        <v>6</v>
      </c>
      <c r="JV10" t="s">
        <v>6</v>
      </c>
      <c r="JW10" t="s">
        <v>6</v>
      </c>
      <c r="JX10" t="s">
        <v>6</v>
      </c>
      <c r="JY10" t="s">
        <v>6</v>
      </c>
      <c r="JZ10" t="s">
        <v>6</v>
      </c>
      <c r="KA10" t="s">
        <v>6</v>
      </c>
      <c r="KB10" t="s">
        <v>6</v>
      </c>
      <c r="KC10" t="s">
        <v>6</v>
      </c>
      <c r="KD10" t="s">
        <v>6</v>
      </c>
      <c r="KE10" t="s">
        <v>6</v>
      </c>
      <c r="KF10" t="s">
        <v>6</v>
      </c>
      <c r="KG10" t="s">
        <v>6</v>
      </c>
      <c r="KH10" t="s">
        <v>6</v>
      </c>
      <c r="KI10" t="s">
        <v>6</v>
      </c>
      <c r="KJ10" t="s">
        <v>6</v>
      </c>
      <c r="KK10" t="s">
        <v>6</v>
      </c>
      <c r="KL10" t="s">
        <v>6</v>
      </c>
      <c r="KM10" t="s">
        <v>6</v>
      </c>
      <c r="KN10" t="s">
        <v>6</v>
      </c>
      <c r="KO10" t="s">
        <v>6</v>
      </c>
      <c r="KP10" t="s">
        <v>6</v>
      </c>
      <c r="KQ10" t="s">
        <v>3</v>
      </c>
      <c r="KR10" t="s">
        <v>6</v>
      </c>
      <c r="KS10" t="s">
        <v>6</v>
      </c>
      <c r="KT10" t="s">
        <v>6</v>
      </c>
      <c r="KU10" t="s">
        <v>6</v>
      </c>
      <c r="KV10" t="s">
        <v>6</v>
      </c>
      <c r="KW10" t="s">
        <v>6</v>
      </c>
      <c r="KX10" t="s">
        <v>6</v>
      </c>
      <c r="KY10" t="s">
        <v>6</v>
      </c>
      <c r="KZ10" t="s">
        <v>6</v>
      </c>
      <c r="LA10" t="s">
        <v>6</v>
      </c>
      <c r="LB10" t="s">
        <v>6</v>
      </c>
      <c r="LC10" t="s">
        <v>6</v>
      </c>
      <c r="LD10" t="s">
        <v>6</v>
      </c>
      <c r="LE10" t="s">
        <v>6</v>
      </c>
      <c r="LF10" t="s">
        <v>6</v>
      </c>
      <c r="LG10" t="s">
        <v>6</v>
      </c>
      <c r="LH10" t="s">
        <v>6</v>
      </c>
      <c r="LI10" t="s">
        <v>6</v>
      </c>
      <c r="LJ10" t="s">
        <v>6</v>
      </c>
      <c r="LK10" t="s">
        <v>6</v>
      </c>
      <c r="LL10" t="s">
        <v>6</v>
      </c>
      <c r="LM10" t="s">
        <v>6</v>
      </c>
      <c r="LN10" t="s">
        <v>6</v>
      </c>
      <c r="LO10" t="s">
        <v>6</v>
      </c>
      <c r="LP10" t="s">
        <v>6</v>
      </c>
      <c r="LQ10" t="s">
        <v>6</v>
      </c>
      <c r="LR10" t="s">
        <v>6</v>
      </c>
      <c r="LS10" t="s">
        <v>6</v>
      </c>
      <c r="LT10" t="s">
        <v>6</v>
      </c>
      <c r="LU10" t="s">
        <v>6</v>
      </c>
      <c r="LV10" t="s">
        <v>6</v>
      </c>
      <c r="LW10" t="s">
        <v>6</v>
      </c>
      <c r="LX10" t="s">
        <v>6</v>
      </c>
      <c r="LY10" t="s">
        <v>6</v>
      </c>
      <c r="LZ10" t="s">
        <v>6</v>
      </c>
      <c r="MA10" t="s">
        <v>6</v>
      </c>
      <c r="MB10" t="s">
        <v>6</v>
      </c>
      <c r="MC10" t="s">
        <v>6</v>
      </c>
      <c r="MD10" t="s">
        <v>7</v>
      </c>
      <c r="ME10" t="s">
        <v>6</v>
      </c>
      <c r="MF10" t="s">
        <v>6</v>
      </c>
      <c r="MG10" t="s">
        <v>6</v>
      </c>
      <c r="MH10" t="s">
        <v>6</v>
      </c>
      <c r="MI10" t="s">
        <v>6</v>
      </c>
      <c r="MJ10" t="s">
        <v>6</v>
      </c>
      <c r="MK10" t="s">
        <v>6</v>
      </c>
      <c r="ML10" t="s">
        <v>6</v>
      </c>
      <c r="MM10" t="s">
        <v>6</v>
      </c>
      <c r="MN10" t="s">
        <v>6</v>
      </c>
      <c r="MO10" t="s">
        <v>6</v>
      </c>
      <c r="MP10" t="s">
        <v>6</v>
      </c>
      <c r="MQ10" t="s">
        <v>6</v>
      </c>
      <c r="MR10" t="s">
        <v>6</v>
      </c>
      <c r="MS10" t="s">
        <v>6</v>
      </c>
      <c r="MT10" t="s">
        <v>6</v>
      </c>
      <c r="MU10" t="s">
        <v>6</v>
      </c>
      <c r="MV10" t="s">
        <v>6</v>
      </c>
      <c r="MW10" t="s">
        <v>6</v>
      </c>
      <c r="MX10" t="s">
        <v>6</v>
      </c>
      <c r="MY10" t="s">
        <v>6</v>
      </c>
      <c r="MZ10" t="s">
        <v>6</v>
      </c>
      <c r="NA10" t="s">
        <v>6</v>
      </c>
      <c r="NB10" t="s">
        <v>6</v>
      </c>
      <c r="NC10" t="s">
        <v>6</v>
      </c>
      <c r="ND10" t="s">
        <v>6</v>
      </c>
      <c r="NE10" t="s">
        <v>6</v>
      </c>
      <c r="NF10" t="s">
        <v>6</v>
      </c>
      <c r="NG10" t="s">
        <v>6</v>
      </c>
      <c r="NH10" t="s">
        <v>6</v>
      </c>
      <c r="NI10" t="s">
        <v>3</v>
      </c>
      <c r="NJ10" t="s">
        <v>6</v>
      </c>
      <c r="NK10" t="s">
        <v>6</v>
      </c>
      <c r="NL10" t="s">
        <v>6</v>
      </c>
      <c r="NM10" t="s">
        <v>6</v>
      </c>
      <c r="NN10" t="s">
        <v>6</v>
      </c>
      <c r="NO10" t="s">
        <v>6</v>
      </c>
      <c r="NP10" t="s">
        <v>6</v>
      </c>
      <c r="NQ10" t="s">
        <v>6</v>
      </c>
      <c r="NR10" t="s">
        <v>6</v>
      </c>
      <c r="NS10" t="s">
        <v>6</v>
      </c>
      <c r="NT10" t="s">
        <v>6</v>
      </c>
      <c r="NU10" t="s">
        <v>6</v>
      </c>
      <c r="NV10" t="s">
        <v>6</v>
      </c>
      <c r="NW10" t="s">
        <v>6</v>
      </c>
      <c r="NX10" t="s">
        <v>6</v>
      </c>
      <c r="NY10" t="s">
        <v>6</v>
      </c>
      <c r="NZ10" t="s">
        <v>6</v>
      </c>
      <c r="OA10" t="s">
        <v>6</v>
      </c>
      <c r="OB10" t="s">
        <v>6</v>
      </c>
      <c r="OC10" t="s">
        <v>6</v>
      </c>
      <c r="OD10" t="s">
        <v>6</v>
      </c>
      <c r="OE10" t="s">
        <v>6</v>
      </c>
      <c r="OF10" t="s">
        <v>6</v>
      </c>
      <c r="OG10" t="s">
        <v>6</v>
      </c>
      <c r="OH10" t="s">
        <v>6</v>
      </c>
      <c r="OI10" t="s">
        <v>6</v>
      </c>
      <c r="OJ10" t="s">
        <v>6</v>
      </c>
      <c r="OK10" t="s">
        <v>6</v>
      </c>
      <c r="OL10" t="s">
        <v>3</v>
      </c>
      <c r="OM10" t="s">
        <v>6</v>
      </c>
      <c r="ON10" t="s">
        <v>6</v>
      </c>
      <c r="OO10" t="s">
        <v>6</v>
      </c>
      <c r="OP10" t="s">
        <v>6</v>
      </c>
      <c r="OQ10" t="s">
        <v>6</v>
      </c>
      <c r="OR10" t="s">
        <v>6</v>
      </c>
      <c r="OS10" t="s">
        <v>6</v>
      </c>
      <c r="OT10" t="s">
        <v>6</v>
      </c>
      <c r="OU10" t="s">
        <v>3</v>
      </c>
      <c r="OV10" t="s">
        <v>3</v>
      </c>
      <c r="OW10" t="s">
        <v>3</v>
      </c>
      <c r="OX10" t="s">
        <v>3</v>
      </c>
      <c r="OY10" t="s">
        <v>3</v>
      </c>
      <c r="OZ10" t="s">
        <v>6</v>
      </c>
      <c r="PA10" t="s">
        <v>6</v>
      </c>
      <c r="PB10" t="s">
        <v>6</v>
      </c>
      <c r="PC10" t="s">
        <v>6</v>
      </c>
      <c r="PD10" t="s">
        <v>6</v>
      </c>
      <c r="PE10" t="s">
        <v>6</v>
      </c>
      <c r="PF10" t="s">
        <v>6</v>
      </c>
      <c r="PG10" t="s">
        <v>6</v>
      </c>
      <c r="PH10" t="s">
        <v>6</v>
      </c>
      <c r="PI10" t="s">
        <v>6</v>
      </c>
      <c r="PJ10" t="s">
        <v>6</v>
      </c>
      <c r="PK10" t="s">
        <v>6</v>
      </c>
      <c r="PL10" t="s">
        <v>6</v>
      </c>
      <c r="PM10" t="s">
        <v>6</v>
      </c>
      <c r="PN10" t="s">
        <v>6</v>
      </c>
      <c r="PO10" t="s">
        <v>6</v>
      </c>
      <c r="PP10" t="s">
        <v>6</v>
      </c>
      <c r="PQ10" t="s">
        <v>6</v>
      </c>
      <c r="PR10" t="s">
        <v>6</v>
      </c>
      <c r="PS10" t="s">
        <v>6</v>
      </c>
      <c r="PT10" t="s">
        <v>6</v>
      </c>
      <c r="PU10" t="s">
        <v>6</v>
      </c>
      <c r="PV10" t="s">
        <v>6</v>
      </c>
      <c r="PW10" t="s">
        <v>3</v>
      </c>
      <c r="PX10" t="s">
        <v>6</v>
      </c>
      <c r="PY10" t="s">
        <v>6</v>
      </c>
      <c r="PZ10" t="s">
        <v>6</v>
      </c>
      <c r="QA10" t="s">
        <v>6</v>
      </c>
      <c r="QB10" t="s">
        <v>6</v>
      </c>
      <c r="QC10" t="s">
        <v>6</v>
      </c>
      <c r="QD10" t="s">
        <v>6</v>
      </c>
      <c r="QE10" t="s">
        <v>6</v>
      </c>
      <c r="QF10" t="s">
        <v>3</v>
      </c>
      <c r="QG10" t="s">
        <v>6</v>
      </c>
      <c r="QH10" t="s">
        <v>6</v>
      </c>
      <c r="QI10" t="s">
        <v>6</v>
      </c>
      <c r="QJ10" t="s">
        <v>6</v>
      </c>
      <c r="QK10" t="s">
        <v>6</v>
      </c>
      <c r="QL10" t="s">
        <v>6</v>
      </c>
      <c r="QM10" t="s">
        <v>6</v>
      </c>
      <c r="QN10" t="s">
        <v>6</v>
      </c>
      <c r="QO10" t="s">
        <v>6</v>
      </c>
      <c r="QP10" t="s">
        <v>6</v>
      </c>
      <c r="QQ10" t="s">
        <v>6</v>
      </c>
      <c r="QR10" t="s">
        <v>6</v>
      </c>
      <c r="QS10" t="s">
        <v>6</v>
      </c>
      <c r="QT10" t="s">
        <v>6</v>
      </c>
      <c r="QU10" t="s">
        <v>6</v>
      </c>
      <c r="QV10" t="s">
        <v>6</v>
      </c>
      <c r="QW10" t="s">
        <v>6</v>
      </c>
      <c r="QX10" t="s">
        <v>3</v>
      </c>
      <c r="QY10" t="s">
        <v>3</v>
      </c>
      <c r="QZ10" t="s">
        <v>3</v>
      </c>
      <c r="RA10" t="s">
        <v>3</v>
      </c>
      <c r="RB10" t="s">
        <v>6</v>
      </c>
      <c r="RC10" t="s">
        <v>6</v>
      </c>
      <c r="RD10" t="s">
        <v>6</v>
      </c>
      <c r="RE10" t="s">
        <v>6</v>
      </c>
      <c r="RF10" t="s">
        <v>6</v>
      </c>
      <c r="RG10" t="s">
        <v>6</v>
      </c>
      <c r="RH10" t="s">
        <v>6</v>
      </c>
    </row>
  </sheetData>
  <conditionalFormatting sqref="B6:RH10">
    <cfRule type="cellIs" dxfId="3" priority="1" operator="equal">
      <formula>"b"</formula>
    </cfRule>
    <cfRule type="cellIs" dxfId="2" priority="2" operator="equal">
      <formula>"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B4CD1-607A-459C-BA49-5B10949CFE2B}">
  <dimension ref="A1:S10"/>
  <sheetViews>
    <sheetView workbookViewId="0"/>
  </sheetViews>
  <sheetFormatPr defaultRowHeight="15" x14ac:dyDescent="0.25"/>
  <cols>
    <col min="1" max="1" width="13.140625" customWidth="1"/>
  </cols>
  <sheetData>
    <row r="1" spans="1:19" x14ac:dyDescent="0.25">
      <c r="A1" t="s">
        <v>14</v>
      </c>
    </row>
    <row r="3" spans="1:19" x14ac:dyDescent="0.25">
      <c r="A3" t="s">
        <v>9</v>
      </c>
      <c r="B3" t="s">
        <v>8</v>
      </c>
      <c r="C3" t="s">
        <v>10</v>
      </c>
      <c r="D3" t="s">
        <v>10</v>
      </c>
      <c r="E3" t="s">
        <v>10</v>
      </c>
      <c r="F3" t="s">
        <v>8</v>
      </c>
      <c r="G3" t="s">
        <v>10</v>
      </c>
      <c r="H3" t="s">
        <v>8</v>
      </c>
      <c r="I3" t="s">
        <v>10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8</v>
      </c>
      <c r="Q3" t="s">
        <v>8</v>
      </c>
      <c r="R3" t="s">
        <v>10</v>
      </c>
      <c r="S3" t="s">
        <v>8</v>
      </c>
    </row>
    <row r="4" spans="1:19" x14ac:dyDescent="0.25">
      <c r="A4" t="s">
        <v>5</v>
      </c>
      <c r="B4" t="s">
        <v>4</v>
      </c>
      <c r="C4" t="s">
        <v>4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I4" t="s">
        <v>4</v>
      </c>
      <c r="J4" t="s">
        <v>4</v>
      </c>
      <c r="K4" t="s">
        <v>4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  <c r="S4" t="s">
        <v>4</v>
      </c>
    </row>
    <row r="5" spans="1:19" x14ac:dyDescent="0.25">
      <c r="A5" t="s">
        <v>0</v>
      </c>
      <c r="B5">
        <v>14488529</v>
      </c>
      <c r="C5">
        <v>14567101</v>
      </c>
      <c r="D5">
        <v>14567134</v>
      </c>
      <c r="E5">
        <v>14567233</v>
      </c>
      <c r="F5">
        <v>14587900</v>
      </c>
      <c r="G5">
        <v>14587932</v>
      </c>
      <c r="H5">
        <v>14593308</v>
      </c>
      <c r="I5">
        <v>14593335</v>
      </c>
      <c r="J5">
        <v>14593352</v>
      </c>
      <c r="K5">
        <v>14593383</v>
      </c>
      <c r="L5">
        <v>14593407</v>
      </c>
      <c r="M5">
        <v>14593440</v>
      </c>
      <c r="N5">
        <v>14593445</v>
      </c>
      <c r="O5">
        <v>14611650</v>
      </c>
      <c r="P5">
        <v>14622947</v>
      </c>
      <c r="Q5">
        <v>14622951</v>
      </c>
      <c r="R5">
        <v>14622955</v>
      </c>
      <c r="S5">
        <v>14622959</v>
      </c>
    </row>
    <row r="6" spans="1:19" x14ac:dyDescent="0.25">
      <c r="A6" t="s">
        <v>13</v>
      </c>
      <c r="B6" t="s">
        <v>6</v>
      </c>
      <c r="C6" t="s">
        <v>6</v>
      </c>
      <c r="D6" t="s">
        <v>6</v>
      </c>
      <c r="E6" t="s">
        <v>6</v>
      </c>
      <c r="F6" t="s">
        <v>6</v>
      </c>
      <c r="G6" t="s">
        <v>6</v>
      </c>
      <c r="H6" t="s">
        <v>6</v>
      </c>
      <c r="I6" t="s">
        <v>6</v>
      </c>
      <c r="J6" t="s">
        <v>6</v>
      </c>
      <c r="K6" t="s">
        <v>6</v>
      </c>
      <c r="L6" t="s">
        <v>6</v>
      </c>
      <c r="M6" t="s">
        <v>6</v>
      </c>
      <c r="N6" t="s">
        <v>6</v>
      </c>
      <c r="O6" t="s">
        <v>6</v>
      </c>
      <c r="P6" t="s">
        <v>6</v>
      </c>
      <c r="Q6" t="s">
        <v>6</v>
      </c>
      <c r="R6" t="s">
        <v>6</v>
      </c>
      <c r="S6" t="s">
        <v>6</v>
      </c>
    </row>
    <row r="7" spans="1:19" x14ac:dyDescent="0.25">
      <c r="A7" t="s">
        <v>2</v>
      </c>
      <c r="B7" t="s">
        <v>7</v>
      </c>
      <c r="C7" t="s">
        <v>7</v>
      </c>
      <c r="D7" t="s">
        <v>7</v>
      </c>
      <c r="E7" t="s">
        <v>7</v>
      </c>
      <c r="F7" t="s">
        <v>7</v>
      </c>
      <c r="G7" t="s">
        <v>7</v>
      </c>
      <c r="H7" t="s">
        <v>7</v>
      </c>
      <c r="I7" t="s">
        <v>7</v>
      </c>
      <c r="J7" t="s">
        <v>7</v>
      </c>
      <c r="K7" t="s">
        <v>7</v>
      </c>
      <c r="L7" t="s">
        <v>7</v>
      </c>
      <c r="M7" t="s">
        <v>7</v>
      </c>
      <c r="N7" t="s">
        <v>7</v>
      </c>
      <c r="O7" t="s">
        <v>7</v>
      </c>
      <c r="P7" t="s">
        <v>7</v>
      </c>
      <c r="Q7" t="s">
        <v>7</v>
      </c>
      <c r="R7" t="s">
        <v>7</v>
      </c>
      <c r="S7" t="s">
        <v>7</v>
      </c>
    </row>
    <row r="8" spans="1:19" x14ac:dyDescent="0.25">
      <c r="A8" t="s">
        <v>11</v>
      </c>
      <c r="B8">
        <f t="shared" ref="B8:S8" si="0">24-COUNTIF(B11:B12,"u")</f>
        <v>24</v>
      </c>
      <c r="C8">
        <f t="shared" si="0"/>
        <v>24</v>
      </c>
      <c r="D8">
        <f t="shared" si="0"/>
        <v>24</v>
      </c>
      <c r="E8">
        <f t="shared" si="0"/>
        <v>24</v>
      </c>
      <c r="F8">
        <f t="shared" si="0"/>
        <v>24</v>
      </c>
      <c r="G8">
        <f t="shared" si="0"/>
        <v>24</v>
      </c>
      <c r="H8">
        <f t="shared" si="0"/>
        <v>24</v>
      </c>
      <c r="I8">
        <f t="shared" si="0"/>
        <v>24</v>
      </c>
      <c r="J8">
        <f t="shared" si="0"/>
        <v>24</v>
      </c>
      <c r="K8">
        <f t="shared" si="0"/>
        <v>24</v>
      </c>
      <c r="L8">
        <f t="shared" si="0"/>
        <v>24</v>
      </c>
      <c r="M8">
        <f t="shared" si="0"/>
        <v>24</v>
      </c>
      <c r="N8">
        <f t="shared" si="0"/>
        <v>24</v>
      </c>
      <c r="O8">
        <f t="shared" si="0"/>
        <v>24</v>
      </c>
      <c r="P8">
        <f t="shared" si="0"/>
        <v>24</v>
      </c>
      <c r="Q8">
        <f t="shared" si="0"/>
        <v>24</v>
      </c>
      <c r="R8">
        <f t="shared" si="0"/>
        <v>24</v>
      </c>
      <c r="S8">
        <f t="shared" si="0"/>
        <v>24</v>
      </c>
    </row>
    <row r="9" spans="1:19" x14ac:dyDescent="0.25">
      <c r="A9" t="s">
        <v>12</v>
      </c>
      <c r="B9" s="1">
        <f t="shared" ref="B9:S9" si="1">COUNTIF(B11:B12,"a")/B8</f>
        <v>0</v>
      </c>
      <c r="C9" s="1">
        <f t="shared" si="1"/>
        <v>0</v>
      </c>
      <c r="D9" s="1">
        <f t="shared" si="1"/>
        <v>0</v>
      </c>
      <c r="E9" s="1">
        <f t="shared" si="1"/>
        <v>0</v>
      </c>
      <c r="F9" s="1">
        <f t="shared" si="1"/>
        <v>0</v>
      </c>
      <c r="G9" s="1">
        <f t="shared" si="1"/>
        <v>0</v>
      </c>
      <c r="H9" s="1">
        <f t="shared" si="1"/>
        <v>0</v>
      </c>
      <c r="I9" s="1">
        <f t="shared" si="1"/>
        <v>0</v>
      </c>
      <c r="J9" s="1">
        <f t="shared" si="1"/>
        <v>0</v>
      </c>
      <c r="K9" s="1">
        <f t="shared" si="1"/>
        <v>0</v>
      </c>
      <c r="L9" s="1">
        <f t="shared" si="1"/>
        <v>0</v>
      </c>
      <c r="M9" s="1">
        <f t="shared" si="1"/>
        <v>0</v>
      </c>
      <c r="N9" s="1">
        <f t="shared" si="1"/>
        <v>0</v>
      </c>
      <c r="O9" s="1">
        <f t="shared" si="1"/>
        <v>0</v>
      </c>
      <c r="P9" s="1">
        <f t="shared" si="1"/>
        <v>0</v>
      </c>
      <c r="Q9" s="1">
        <f t="shared" si="1"/>
        <v>0</v>
      </c>
      <c r="R9" s="1">
        <f t="shared" si="1"/>
        <v>0</v>
      </c>
      <c r="S9" s="1">
        <f t="shared" si="1"/>
        <v>0</v>
      </c>
    </row>
    <row r="10" spans="1:19" x14ac:dyDescent="0.25">
      <c r="A10" t="s">
        <v>1</v>
      </c>
      <c r="B10" t="s">
        <v>7</v>
      </c>
      <c r="C10" t="s">
        <v>7</v>
      </c>
      <c r="D10" t="s">
        <v>7</v>
      </c>
      <c r="E10" t="s">
        <v>7</v>
      </c>
      <c r="F10" t="s">
        <v>6</v>
      </c>
      <c r="G10" t="s">
        <v>7</v>
      </c>
      <c r="H10" t="s">
        <v>3</v>
      </c>
      <c r="I10" t="s">
        <v>3</v>
      </c>
      <c r="J10" t="s">
        <v>3</v>
      </c>
      <c r="K10" t="s">
        <v>3</v>
      </c>
      <c r="L10" t="s">
        <v>3</v>
      </c>
      <c r="M10" t="s">
        <v>3</v>
      </c>
      <c r="N10" t="s">
        <v>3</v>
      </c>
      <c r="O10" t="s">
        <v>3</v>
      </c>
      <c r="P10" t="s">
        <v>6</v>
      </c>
      <c r="Q10" t="s">
        <v>6</v>
      </c>
      <c r="R10" t="s">
        <v>6</v>
      </c>
      <c r="S10" t="s">
        <v>6</v>
      </c>
    </row>
  </sheetData>
  <conditionalFormatting sqref="B6:S11">
    <cfRule type="cellIs" dxfId="1" priority="1" operator="equal">
      <formula>"b"</formula>
    </cfRule>
    <cfRule type="cellIs" dxfId="0" priority="2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typing_13.3-17.1 Mb</vt:lpstr>
      <vt:lpstr>Genotyping_14488529-14622959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Fiedler</dc:creator>
  <cp:lastModifiedBy>Chao, Wun - ARS</cp:lastModifiedBy>
  <dcterms:created xsi:type="dcterms:W3CDTF">2018-08-10T19:46:16Z</dcterms:created>
  <dcterms:modified xsi:type="dcterms:W3CDTF">2023-08-18T16:44:55Z</dcterms:modified>
</cp:coreProperties>
</file>